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327"/>
  <workbookPr defaultThemeVersion="166925"/>
  <mc:AlternateContent xmlns:mc="http://schemas.openxmlformats.org/markup-compatibility/2006">
    <mc:Choice Requires="x15">
      <x15ac:absPath xmlns:x15ac="http://schemas.microsoft.com/office/spreadsheetml/2010/11/ac" url="C:\Users\k1894838\Dropbox\PhD SGDP Kings College\Project ideas\3. Class and meritocracy\Birth cohort x twin h2\Tobias Wolfram NTFD EA preprint\DM redraft of manuscript\NPJ R&amp;R\3. DM revision attempt\5. Accepted\"/>
    </mc:Choice>
  </mc:AlternateContent>
  <xr:revisionPtr revIDLastSave="0" documentId="13_ncr:1_{67D083C5-CF8B-476E-9C1A-D8E16326DF57}" xr6:coauthVersionLast="47" xr6:coauthVersionMax="47" xr10:uidLastSave="{00000000-0000-0000-0000-000000000000}"/>
  <bookViews>
    <workbookView xWindow="1950" yWindow="1950" windowWidth="21600" windowHeight="11010" tabRatio="773" xr2:uid="{6038497A-F8EC-42FB-AA88-18742D802F71}"/>
  </bookViews>
  <sheets>
    <sheet name="Contents" sheetId="11" r:id="rId1"/>
    <sheet name="ST1. EA CTD meta-analysis" sheetId="23" r:id="rId2"/>
    <sheet name="ST2. dominance results" sheetId="7" r:id="rId3"/>
    <sheet name="ST3. epistasis results" sheetId="24" r:id="rId4"/>
    <sheet name="ST4. cov_decomp (dominance)" sheetId="27" r:id="rId5"/>
    <sheet name="ST5. cov_decomp (epistasis)" sheetId="28" r:id="rId6"/>
    <sheet name="ST6. Eduyears coding" sheetId="9" r:id="rId7"/>
    <sheet name="ST7. algebra (CTD &amp; NTFD)" sheetId="21" r:id="rId8"/>
    <sheet name="ST8. rSpouse meta-analysis" sheetId="26" r:id="rId9"/>
  </sheets>
  <definedNames>
    <definedName name="_xlnm._FilterDatabase" localSheetId="2" hidden="1">'ST2. dominance results'!#REF!</definedName>
    <definedName name="_xlnm._FilterDatabase" localSheetId="3" hidden="1">'ST3. epistasis results'!#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G4" i="26" l="1"/>
  <c r="H4" i="26" s="1"/>
  <c r="I4" i="26" s="1"/>
  <c r="L9" i="7"/>
  <c r="K9" i="7"/>
  <c r="AC6" i="23" l="1"/>
  <c r="AC8" i="23"/>
  <c r="F6" i="26" l="1"/>
  <c r="F5" i="26"/>
  <c r="F4" i="26"/>
  <c r="R24" i="28"/>
  <c r="R23" i="28"/>
  <c r="R22" i="28"/>
  <c r="R21" i="28"/>
  <c r="R20" i="28"/>
  <c r="R19" i="28"/>
  <c r="R18" i="28"/>
  <c r="P24" i="28"/>
  <c r="P23" i="28"/>
  <c r="P22" i="28"/>
  <c r="P21" i="28"/>
  <c r="P20" i="28"/>
  <c r="P19" i="28"/>
  <c r="P18" i="28"/>
  <c r="R24" i="27"/>
  <c r="R23" i="27"/>
  <c r="R22" i="27"/>
  <c r="R21" i="27"/>
  <c r="R20" i="27"/>
  <c r="R19" i="27"/>
  <c r="R18" i="27"/>
  <c r="P24" i="27"/>
  <c r="P23" i="27"/>
  <c r="P22" i="27"/>
  <c r="P21" i="27"/>
  <c r="P20" i="27"/>
  <c r="P19" i="27"/>
  <c r="P18" i="27"/>
  <c r="R6" i="28"/>
  <c r="X24" i="28"/>
  <c r="W24" i="28"/>
  <c r="Q24" i="28"/>
  <c r="V24" i="28"/>
  <c r="X23" i="28"/>
  <c r="W23" i="28"/>
  <c r="Q23" i="28"/>
  <c r="V23" i="28"/>
  <c r="X22" i="28"/>
  <c r="W22" i="28"/>
  <c r="Q22" i="28"/>
  <c r="V22" i="28"/>
  <c r="X21" i="28"/>
  <c r="W21" i="28"/>
  <c r="Q21" i="28"/>
  <c r="V21" i="28"/>
  <c r="X20" i="28"/>
  <c r="W20" i="28"/>
  <c r="Q20" i="28"/>
  <c r="V20" i="28"/>
  <c r="X19" i="28"/>
  <c r="W19" i="28"/>
  <c r="Q19" i="28"/>
  <c r="V19" i="28"/>
  <c r="X18" i="28"/>
  <c r="W18" i="28"/>
  <c r="Q18" i="28"/>
  <c r="V18" i="28"/>
  <c r="X14" i="28"/>
  <c r="W14" i="28"/>
  <c r="R14" i="28"/>
  <c r="Q14" i="28"/>
  <c r="P14" i="28"/>
  <c r="V14" i="28"/>
  <c r="X13" i="28"/>
  <c r="W13" i="28"/>
  <c r="R13" i="28"/>
  <c r="Q13" i="28"/>
  <c r="P13" i="28"/>
  <c r="V13" i="28"/>
  <c r="X12" i="28"/>
  <c r="W12" i="28"/>
  <c r="R12" i="28"/>
  <c r="Q12" i="28"/>
  <c r="P12" i="28"/>
  <c r="V12" i="28"/>
  <c r="X11" i="28"/>
  <c r="W11" i="28"/>
  <c r="R11" i="28"/>
  <c r="Q11" i="28"/>
  <c r="P11" i="28"/>
  <c r="V11" i="28"/>
  <c r="X10" i="28"/>
  <c r="W10" i="28"/>
  <c r="R10" i="28"/>
  <c r="Q10" i="28"/>
  <c r="P10" i="28"/>
  <c r="V10" i="28"/>
  <c r="X9" i="28"/>
  <c r="W9" i="28"/>
  <c r="R9" i="28"/>
  <c r="Q9" i="28"/>
  <c r="P9" i="28"/>
  <c r="V9" i="28"/>
  <c r="X8" i="28"/>
  <c r="W8" i="28"/>
  <c r="R8" i="28"/>
  <c r="Q8" i="28"/>
  <c r="P8" i="28"/>
  <c r="V8" i="28"/>
  <c r="X7" i="28"/>
  <c r="W7" i="28"/>
  <c r="R7" i="28"/>
  <c r="Q7" i="28"/>
  <c r="P7" i="28"/>
  <c r="V7" i="28"/>
  <c r="X6" i="28"/>
  <c r="W6" i="28"/>
  <c r="Q6" i="28"/>
  <c r="P6" i="28"/>
  <c r="V6" i="28"/>
  <c r="X5" i="28"/>
  <c r="W5" i="28"/>
  <c r="R5" i="28"/>
  <c r="Q5" i="28"/>
  <c r="P5" i="28"/>
  <c r="V5" i="28"/>
  <c r="X4" i="28"/>
  <c r="W4" i="28"/>
  <c r="R4" i="28"/>
  <c r="Q4" i="28"/>
  <c r="P4" i="28"/>
  <c r="V4" i="28"/>
  <c r="Q19" i="27"/>
  <c r="Q4" i="27"/>
  <c r="Q18" i="27"/>
  <c r="P14" i="27"/>
  <c r="Q13" i="27"/>
  <c r="X24" i="27"/>
  <c r="W24" i="27"/>
  <c r="Q24" i="27"/>
  <c r="V24" i="27"/>
  <c r="X23" i="27"/>
  <c r="W23" i="27"/>
  <c r="Q23" i="27"/>
  <c r="V23" i="27"/>
  <c r="X22" i="27"/>
  <c r="W22" i="27"/>
  <c r="Q22" i="27"/>
  <c r="V22" i="27"/>
  <c r="X21" i="27"/>
  <c r="W21" i="27"/>
  <c r="Q21" i="27"/>
  <c r="V21" i="27"/>
  <c r="X20" i="27"/>
  <c r="W20" i="27"/>
  <c r="Q20" i="27"/>
  <c r="V20" i="27"/>
  <c r="X19" i="27"/>
  <c r="W19" i="27"/>
  <c r="V19" i="27"/>
  <c r="X18" i="27"/>
  <c r="W18" i="27"/>
  <c r="V18" i="27"/>
  <c r="X14" i="27"/>
  <c r="W14" i="27"/>
  <c r="R14" i="27"/>
  <c r="Q14" i="27"/>
  <c r="V14" i="27"/>
  <c r="X13" i="27"/>
  <c r="W13" i="27"/>
  <c r="R13" i="27"/>
  <c r="P13" i="27"/>
  <c r="V13" i="27"/>
  <c r="X12" i="27"/>
  <c r="W12" i="27"/>
  <c r="R12" i="27"/>
  <c r="Q12" i="27"/>
  <c r="P12" i="27"/>
  <c r="V12" i="27"/>
  <c r="X11" i="27"/>
  <c r="W11" i="27"/>
  <c r="R11" i="27"/>
  <c r="Q11" i="27"/>
  <c r="P11" i="27"/>
  <c r="V11" i="27"/>
  <c r="X10" i="27"/>
  <c r="W10" i="27"/>
  <c r="R10" i="27"/>
  <c r="Q10" i="27"/>
  <c r="P10" i="27"/>
  <c r="V10" i="27"/>
  <c r="X9" i="27"/>
  <c r="W9" i="27"/>
  <c r="R9" i="27"/>
  <c r="Q9" i="27"/>
  <c r="P9" i="27"/>
  <c r="V9" i="27"/>
  <c r="X8" i="27"/>
  <c r="W8" i="27"/>
  <c r="R8" i="27"/>
  <c r="Q8" i="27"/>
  <c r="P8" i="27"/>
  <c r="V8" i="27"/>
  <c r="X7" i="27"/>
  <c r="W7" i="27"/>
  <c r="R7" i="27"/>
  <c r="Q7" i="27"/>
  <c r="P7" i="27"/>
  <c r="V7" i="27"/>
  <c r="X6" i="27"/>
  <c r="W6" i="27"/>
  <c r="R6" i="27"/>
  <c r="Q6" i="27"/>
  <c r="P6" i="27"/>
  <c r="V6" i="27"/>
  <c r="X5" i="27"/>
  <c r="W5" i="27"/>
  <c r="R5" i="27"/>
  <c r="Q5" i="27"/>
  <c r="P5" i="27"/>
  <c r="V5" i="27"/>
  <c r="X4" i="27"/>
  <c r="W4" i="27"/>
  <c r="R4" i="27"/>
  <c r="P4" i="27"/>
  <c r="V4" i="27"/>
  <c r="Y9" i="28" l="1"/>
  <c r="Y11" i="28"/>
  <c r="Y13" i="28"/>
  <c r="T9" i="28"/>
  <c r="T10" i="28"/>
  <c r="T12" i="28"/>
  <c r="T13" i="28"/>
  <c r="T14" i="28"/>
  <c r="Y20" i="28"/>
  <c r="S8" i="28"/>
  <c r="S12" i="28"/>
  <c r="Y21" i="28"/>
  <c r="S22" i="28"/>
  <c r="S4" i="28"/>
  <c r="Z10" i="28"/>
  <c r="Z14" i="28"/>
  <c r="T20" i="28"/>
  <c r="Y5" i="28"/>
  <c r="T5" i="28"/>
  <c r="Z6" i="28"/>
  <c r="S18" i="28"/>
  <c r="T6" i="28"/>
  <c r="T22" i="28"/>
  <c r="Y18" i="28"/>
  <c r="Z18" i="28"/>
  <c r="Z21" i="28"/>
  <c r="T4" i="28"/>
  <c r="Y4" i="28"/>
  <c r="S5" i="28"/>
  <c r="T8" i="28"/>
  <c r="Y8" i="28"/>
  <c r="S9" i="28"/>
  <c r="Y12" i="28"/>
  <c r="S13" i="28"/>
  <c r="Y19" i="28"/>
  <c r="S24" i="28"/>
  <c r="Z24" i="28"/>
  <c r="S19" i="28"/>
  <c r="Z4" i="28"/>
  <c r="Z7" i="28"/>
  <c r="Z8" i="28"/>
  <c r="Z11" i="28"/>
  <c r="Z12" i="28"/>
  <c r="Z19" i="28"/>
  <c r="Y22" i="28"/>
  <c r="Z23" i="28"/>
  <c r="T24" i="28"/>
  <c r="Z5" i="28"/>
  <c r="Y6" i="28"/>
  <c r="Y7" i="28"/>
  <c r="T7" i="28"/>
  <c r="Z9" i="28"/>
  <c r="Y10" i="28"/>
  <c r="T11" i="28"/>
  <c r="Z13" i="28"/>
  <c r="Y14" i="28"/>
  <c r="T18" i="28"/>
  <c r="S20" i="28"/>
  <c r="Z22" i="28"/>
  <c r="S6" i="28"/>
  <c r="S7" i="28"/>
  <c r="S10" i="28"/>
  <c r="S11" i="28"/>
  <c r="S14" i="28"/>
  <c r="Z20" i="28"/>
  <c r="Y23" i="28"/>
  <c r="Y24" i="28"/>
  <c r="S23" i="28"/>
  <c r="S21" i="28"/>
  <c r="T19" i="28"/>
  <c r="T21" i="28"/>
  <c r="T23" i="28"/>
  <c r="S24" i="27"/>
  <c r="Y21" i="27"/>
  <c r="S22" i="27"/>
  <c r="S18" i="27"/>
  <c r="S7" i="27"/>
  <c r="S11" i="27"/>
  <c r="Y24" i="27"/>
  <c r="Z4" i="27"/>
  <c r="Z7" i="27"/>
  <c r="Z8" i="27"/>
  <c r="Z11" i="27"/>
  <c r="Z12" i="27"/>
  <c r="T4" i="27"/>
  <c r="Y5" i="27"/>
  <c r="T5" i="27"/>
  <c r="T8" i="27"/>
  <c r="Y9" i="27"/>
  <c r="T9" i="27"/>
  <c r="T12" i="27"/>
  <c r="Y13" i="27"/>
  <c r="T13" i="27"/>
  <c r="Y18" i="27"/>
  <c r="S4" i="27"/>
  <c r="S8" i="27"/>
  <c r="S12" i="27"/>
  <c r="Y19" i="27"/>
  <c r="S20" i="27"/>
  <c r="Z20" i="27"/>
  <c r="Y22" i="27"/>
  <c r="Z22" i="27"/>
  <c r="T24" i="27"/>
  <c r="Z6" i="27"/>
  <c r="Z10" i="27"/>
  <c r="Z14" i="27"/>
  <c r="T18" i="27"/>
  <c r="Z19" i="27"/>
  <c r="T6" i="27"/>
  <c r="Y6" i="27"/>
  <c r="T10" i="27"/>
  <c r="Y10" i="27"/>
  <c r="T14" i="27"/>
  <c r="Y14" i="27"/>
  <c r="Z21" i="27"/>
  <c r="Z23" i="27"/>
  <c r="Y4" i="27"/>
  <c r="Z5" i="27"/>
  <c r="Y7" i="27"/>
  <c r="T7" i="27"/>
  <c r="Y8" i="27"/>
  <c r="Z9" i="27"/>
  <c r="Y11" i="27"/>
  <c r="T11" i="27"/>
  <c r="Y12" i="27"/>
  <c r="Z13" i="27"/>
  <c r="Z18" i="27"/>
  <c r="T22" i="27"/>
  <c r="S23" i="27"/>
  <c r="S5" i="27"/>
  <c r="S6" i="27"/>
  <c r="S9" i="27"/>
  <c r="S10" i="27"/>
  <c r="S13" i="27"/>
  <c r="S14" i="27"/>
  <c r="Y20" i="27"/>
  <c r="Y23" i="27"/>
  <c r="Z24" i="27"/>
  <c r="S21" i="27"/>
  <c r="S19" i="27"/>
  <c r="T19" i="27"/>
  <c r="T21" i="27"/>
  <c r="T23" i="27"/>
  <c r="T20" i="27" l="1"/>
  <c r="G10" i="26" l="1"/>
  <c r="H10" i="26" s="1"/>
  <c r="I10" i="26" s="1"/>
  <c r="G9" i="26"/>
  <c r="H9" i="26" s="1"/>
  <c r="I9" i="26" s="1"/>
  <c r="G8" i="26"/>
  <c r="H8" i="26" s="1"/>
  <c r="I8" i="26" s="1"/>
  <c r="G7" i="26"/>
  <c r="H7" i="26" s="1"/>
  <c r="I7" i="26" s="1"/>
  <c r="G6" i="26"/>
  <c r="H6" i="26" s="1"/>
  <c r="I6" i="26" s="1"/>
  <c r="G5" i="26"/>
  <c r="H5" i="26" s="1"/>
  <c r="I5" i="26" s="1"/>
  <c r="F11" i="26"/>
  <c r="AB17" i="23"/>
  <c r="X17" i="23"/>
  <c r="P17" i="23"/>
  <c r="M17" i="23"/>
  <c r="U17" i="23" s="1"/>
  <c r="V17" i="23" s="1"/>
  <c r="I17" i="23"/>
  <c r="J17" i="23" s="1"/>
  <c r="K17" i="23" s="1"/>
  <c r="AI16" i="23"/>
  <c r="X16" i="23"/>
  <c r="P16" i="23"/>
  <c r="N16" i="23"/>
  <c r="O16" i="23" s="1"/>
  <c r="M16" i="23"/>
  <c r="U16" i="23" s="1"/>
  <c r="V16" i="23" s="1"/>
  <c r="I16" i="23"/>
  <c r="X15" i="23"/>
  <c r="Q15" i="23"/>
  <c r="P15" i="23"/>
  <c r="M15" i="23"/>
  <c r="N15" i="23" s="1"/>
  <c r="O15" i="23" s="1"/>
  <c r="I15" i="23"/>
  <c r="J15" i="23" s="1"/>
  <c r="K15" i="23" s="1"/>
  <c r="AI14" i="23"/>
  <c r="X14" i="23"/>
  <c r="P14" i="23"/>
  <c r="O14" i="23"/>
  <c r="N14" i="23"/>
  <c r="M14" i="23"/>
  <c r="I14" i="23"/>
  <c r="Q14" i="23" s="1"/>
  <c r="Y14" i="23" s="1"/>
  <c r="Z14" i="23" s="1"/>
  <c r="AC13" i="23"/>
  <c r="AD13" i="23" s="1"/>
  <c r="X13" i="23"/>
  <c r="T13" i="23"/>
  <c r="P13" i="23"/>
  <c r="M13" i="23"/>
  <c r="N13" i="23" s="1"/>
  <c r="O13" i="23" s="1"/>
  <c r="K13" i="23"/>
  <c r="I13" i="23"/>
  <c r="J13" i="23" s="1"/>
  <c r="AI12" i="23"/>
  <c r="AJ12" i="23" s="1"/>
  <c r="Z12" i="23"/>
  <c r="AA12" i="23" s="1"/>
  <c r="X12" i="23"/>
  <c r="R12" i="23"/>
  <c r="S12" i="23" s="1"/>
  <c r="P12" i="23"/>
  <c r="N12" i="23"/>
  <c r="O12" i="23" s="1"/>
  <c r="M12" i="23"/>
  <c r="U12" i="23" s="1"/>
  <c r="V12" i="23" s="1"/>
  <c r="I12" i="23"/>
  <c r="Q12" i="23" s="1"/>
  <c r="Y12" i="23" s="1"/>
  <c r="X11" i="23"/>
  <c r="Q11" i="23"/>
  <c r="R11" i="23" s="1"/>
  <c r="P11" i="23"/>
  <c r="M11" i="23"/>
  <c r="N11" i="23" s="1"/>
  <c r="O11" i="23" s="1"/>
  <c r="I11" i="23"/>
  <c r="J11" i="23" s="1"/>
  <c r="K11" i="23" s="1"/>
  <c r="AI10" i="23"/>
  <c r="X10" i="23"/>
  <c r="U10" i="23"/>
  <c r="V10" i="23" s="1"/>
  <c r="P10" i="23"/>
  <c r="AD10" i="23" s="1"/>
  <c r="N10" i="23"/>
  <c r="O10" i="23" s="1"/>
  <c r="M10" i="23"/>
  <c r="I10" i="23"/>
  <c r="J10" i="23" s="1"/>
  <c r="K10" i="23" s="1"/>
  <c r="Z9" i="23"/>
  <c r="AA9" i="23" s="1"/>
  <c r="X9" i="23"/>
  <c r="AI9" i="23" s="1"/>
  <c r="AJ9" i="23" s="1"/>
  <c r="R9" i="23"/>
  <c r="S9" i="23" s="1"/>
  <c r="P9" i="23"/>
  <c r="N9" i="23"/>
  <c r="O9" i="23" s="1"/>
  <c r="M9" i="23"/>
  <c r="U9" i="23" s="1"/>
  <c r="V9" i="23" s="1"/>
  <c r="I9" i="23"/>
  <c r="Q9" i="23" s="1"/>
  <c r="Y9" i="23" s="1"/>
  <c r="X8" i="23"/>
  <c r="AI8" i="23" s="1"/>
  <c r="P8" i="23"/>
  <c r="O8" i="23"/>
  <c r="M8" i="23"/>
  <c r="N8" i="23" s="1"/>
  <c r="J8" i="23"/>
  <c r="K8" i="23" s="1"/>
  <c r="I8" i="23"/>
  <c r="AD7" i="23"/>
  <c r="X7" i="23"/>
  <c r="T7" i="23"/>
  <c r="P7" i="23"/>
  <c r="M7" i="23"/>
  <c r="N7" i="23" s="1"/>
  <c r="O7" i="23" s="1"/>
  <c r="K7" i="23"/>
  <c r="I7" i="23"/>
  <c r="J7" i="23" s="1"/>
  <c r="AI6" i="23"/>
  <c r="AJ6" i="23" s="1"/>
  <c r="Z6" i="23"/>
  <c r="AA6" i="23" s="1"/>
  <c r="X6" i="23"/>
  <c r="R6" i="23"/>
  <c r="S6" i="23" s="1"/>
  <c r="P6" i="23"/>
  <c r="N6" i="23"/>
  <c r="O6" i="23" s="1"/>
  <c r="M6" i="23"/>
  <c r="U6" i="23" s="1"/>
  <c r="V6" i="23" s="1"/>
  <c r="I6" i="23"/>
  <c r="Q6" i="23" s="1"/>
  <c r="Y6" i="23" s="1"/>
  <c r="X5" i="23"/>
  <c r="Q5" i="23"/>
  <c r="R5" i="23" s="1"/>
  <c r="P5" i="23"/>
  <c r="M5" i="23"/>
  <c r="N5" i="23" s="1"/>
  <c r="O5" i="23" s="1"/>
  <c r="I5" i="23"/>
  <c r="J5" i="23" s="1"/>
  <c r="K5" i="23" s="1"/>
  <c r="AJ14" i="23" l="1"/>
  <c r="AA14" i="23"/>
  <c r="S5" i="23"/>
  <c r="AI5" i="23"/>
  <c r="AG7" i="23"/>
  <c r="AH7" i="23" s="1"/>
  <c r="S11" i="23"/>
  <c r="AA11" i="23"/>
  <c r="AI11" i="23"/>
  <c r="S15" i="23"/>
  <c r="AI15" i="23"/>
  <c r="AJ15" i="23" s="1"/>
  <c r="Y5" i="23"/>
  <c r="Z5" i="23" s="1"/>
  <c r="AA5" i="23" s="1"/>
  <c r="U7" i="23"/>
  <c r="V7" i="23" s="1"/>
  <c r="W7" i="23" s="1"/>
  <c r="Y11" i="23"/>
  <c r="Z11" i="23" s="1"/>
  <c r="U13" i="23"/>
  <c r="V13" i="23" s="1"/>
  <c r="W13" i="23" s="1"/>
  <c r="J14" i="23"/>
  <c r="K14" i="23" s="1"/>
  <c r="AD14" i="23"/>
  <c r="R15" i="23"/>
  <c r="Y15" i="23"/>
  <c r="Z15" i="23" s="1"/>
  <c r="AA15" i="23" s="1"/>
  <c r="AC15" i="23"/>
  <c r="AD15" i="23" s="1"/>
  <c r="T17" i="23"/>
  <c r="T5" i="23"/>
  <c r="AC5" i="23"/>
  <c r="Q10" i="23"/>
  <c r="T11" i="23"/>
  <c r="AC11" i="23"/>
  <c r="AE13" i="23"/>
  <c r="AI13" i="23"/>
  <c r="AG13" i="23"/>
  <c r="AH13" i="23" s="1"/>
  <c r="U14" i="23"/>
  <c r="V14" i="23" s="1"/>
  <c r="R14" i="23"/>
  <c r="S14" i="23" s="1"/>
  <c r="T15" i="23"/>
  <c r="AD16" i="23"/>
  <c r="AI17" i="23"/>
  <c r="U5" i="23"/>
  <c r="V5" i="23" s="1"/>
  <c r="AD5" i="23"/>
  <c r="J6" i="23"/>
  <c r="K6" i="23" s="1"/>
  <c r="H18" i="23" s="1"/>
  <c r="Q7" i="23"/>
  <c r="AI7" i="23"/>
  <c r="T8" i="23"/>
  <c r="AD8" i="23"/>
  <c r="J9" i="23"/>
  <c r="K9" i="23" s="1"/>
  <c r="U11" i="23"/>
  <c r="V11" i="23" s="1"/>
  <c r="AD11" i="23"/>
  <c r="J12" i="23"/>
  <c r="K12" i="23" s="1"/>
  <c r="AD12" i="23"/>
  <c r="Q13" i="23"/>
  <c r="U15" i="23"/>
  <c r="V15" i="23" s="1"/>
  <c r="Q16" i="23"/>
  <c r="J16" i="23"/>
  <c r="K16" i="23" s="1"/>
  <c r="AC17" i="23"/>
  <c r="AD17" i="23" s="1"/>
  <c r="Q17" i="23"/>
  <c r="T6" i="23"/>
  <c r="AD6" i="23"/>
  <c r="Q8" i="23"/>
  <c r="U8" i="23"/>
  <c r="V8" i="23" s="1"/>
  <c r="T9" i="23"/>
  <c r="AD9" i="23"/>
  <c r="T12" i="23"/>
  <c r="AC12" i="23"/>
  <c r="T14" i="23"/>
  <c r="AC14" i="23"/>
  <c r="T16" i="23"/>
  <c r="AC16" i="23"/>
  <c r="N17" i="23"/>
  <c r="O17" i="23" s="1"/>
  <c r="L18" i="23" s="1"/>
  <c r="T10" i="23"/>
  <c r="AG16" i="23" l="1"/>
  <c r="AH16" i="23" s="1"/>
  <c r="W16" i="23"/>
  <c r="AE16" i="23"/>
  <c r="AF16" i="23" s="1"/>
  <c r="AG12" i="23"/>
  <c r="AH12" i="23" s="1"/>
  <c r="AE12" i="23"/>
  <c r="AF12" i="23" s="1"/>
  <c r="W12" i="23"/>
  <c r="R8" i="23"/>
  <c r="S8" i="23" s="1"/>
  <c r="Y8" i="23"/>
  <c r="Z8" i="23" s="1"/>
  <c r="R13" i="23"/>
  <c r="S13" i="23" s="1"/>
  <c r="Y13" i="23"/>
  <c r="Z13" i="23" s="1"/>
  <c r="AA13" i="23" s="1"/>
  <c r="AG8" i="23"/>
  <c r="AH8" i="23" s="1"/>
  <c r="W8" i="23"/>
  <c r="W11" i="23"/>
  <c r="AG11" i="23"/>
  <c r="AH11" i="23" s="1"/>
  <c r="W17" i="23"/>
  <c r="AG17" i="23"/>
  <c r="AH17" i="23" s="1"/>
  <c r="AG10" i="23"/>
  <c r="AH10" i="23" s="1"/>
  <c r="W10" i="23"/>
  <c r="AF13" i="23"/>
  <c r="Y10" i="23"/>
  <c r="Z10" i="23" s="1"/>
  <c r="R10" i="23"/>
  <c r="S10" i="23" s="1"/>
  <c r="AE11" i="23"/>
  <c r="AF11" i="23" s="1"/>
  <c r="AJ5" i="23"/>
  <c r="AG14" i="23"/>
  <c r="AH14" i="23" s="1"/>
  <c r="AE14" i="23"/>
  <c r="AF14" i="23" s="1"/>
  <c r="W14" i="23"/>
  <c r="W9" i="23"/>
  <c r="AG9" i="23"/>
  <c r="AG6" i="23"/>
  <c r="AH6" i="23" s="1"/>
  <c r="AE6" i="23"/>
  <c r="AF6" i="23" s="1"/>
  <c r="W6" i="23"/>
  <c r="Y16" i="23"/>
  <c r="Z16" i="23" s="1"/>
  <c r="R16" i="23"/>
  <c r="S16" i="23" s="1"/>
  <c r="R7" i="23"/>
  <c r="S7" i="23" s="1"/>
  <c r="P18" i="23" s="1"/>
  <c r="Y7" i="23"/>
  <c r="Z7" i="23" s="1"/>
  <c r="AA7" i="23" s="1"/>
  <c r="AE7" i="23"/>
  <c r="R17" i="23"/>
  <c r="S17" i="23" s="1"/>
  <c r="Y17" i="23"/>
  <c r="Z17" i="23" s="1"/>
  <c r="AA17" i="23" s="1"/>
  <c r="W15" i="23"/>
  <c r="AG15" i="23"/>
  <c r="AJ13" i="23"/>
  <c r="W5" i="23"/>
  <c r="T18" i="23" s="1"/>
  <c r="AG5" i="23"/>
  <c r="AH5" i="23" s="1"/>
  <c r="AE17" i="23"/>
  <c r="AJ11" i="23"/>
  <c r="AE5" i="23"/>
  <c r="AF5" i="23" s="1"/>
  <c r="AE8" i="23" l="1"/>
  <c r="AF8" i="23" s="1"/>
  <c r="AJ17" i="23"/>
  <c r="AF17" i="23"/>
  <c r="AH15" i="23"/>
  <c r="AE15" i="23"/>
  <c r="AF15" i="23" s="1"/>
  <c r="AF7" i="23"/>
  <c r="AA16" i="23"/>
  <c r="AJ16" i="23"/>
  <c r="AH9" i="23"/>
  <c r="AG18" i="23" s="1"/>
  <c r="AE9" i="23"/>
  <c r="AF9" i="23" s="1"/>
  <c r="AE18" i="23" s="1"/>
  <c r="AJ7" i="23"/>
  <c r="AA10" i="23"/>
  <c r="AJ10" i="23"/>
  <c r="AE10" i="23"/>
  <c r="AF10" i="23" s="1"/>
  <c r="AA8" i="23"/>
  <c r="X18" i="23" s="1"/>
  <c r="AJ8" i="23"/>
  <c r="AI18" i="23"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42A7C22D-DAA9-42D4-8E0D-6F184E31FD5C}</author>
    <author>tc={627EE64E-1176-41A1-AC0D-C6FC43EFF118}</author>
    <author>tc={F096D1E3-2300-4E4E-924D-BC8E76211CE1}</author>
    <author>tc={D24C777F-0358-4F05-9721-813C4F554765}</author>
  </authors>
  <commentList>
    <comment ref="AC7" authorId="0" shapeId="0" xr:uid="{42A7C22D-DAA9-42D4-8E0D-6F184E31FD5C}">
      <text>
        <t>[Threaded comment]
Your version of Excel allows you to read this threaded comment; however, any edits to it will get removed if the file is opened in a newer version of Excel. Learn more: https://go.microsoft.com/fwlink/?linkid=870924
Comment:
    High h2 &amp; high rParents broke formula 0.5(1-√(1-4µA) because there is no square root for a negative number. 0.5 is the max rG value allowed in this formula.</t>
      </text>
    </comment>
    <comment ref="AC9" authorId="1" shapeId="0" xr:uid="{627EE64E-1176-41A1-AC0D-C6FC43EFF118}">
      <text>
        <t>[Threaded comment]
Your version of Excel allows you to read this threaded comment; however, any edits to it will get removed if the file is opened in a newer version of Excel. Learn more: https://go.microsoft.com/fwlink/?linkid=870924
Comment:
    High h2 &amp; high rParents broke formula 0.5(1-√(1-4µA) because there is no square root for a negative number. 0.5 is the max rG value allowed in this formula.</t>
      </text>
    </comment>
    <comment ref="AC10" authorId="2" shapeId="0" xr:uid="{F096D1E3-2300-4E4E-924D-BC8E76211CE1}">
      <text>
        <t>[Threaded comment]
Your version of Excel allows you to read this threaded comment; however, any edits to it will get removed if the file is opened in a newer version of Excel. Learn more: https://go.microsoft.com/fwlink/?linkid=870924
Comment:
    High h2 &amp; high rParents broke formula 0.5(1-√(1-4µA) because there is no square root for a negative number. 0.5 is the max rG value allowed in this formula.</t>
      </text>
    </comment>
    <comment ref="AB17" authorId="3" shapeId="0" xr:uid="{D24C777F-0358-4F05-9721-813C4F554765}">
      <text>
        <t>[Threaded comment]
Your version of Excel allows you to read this threaded comment; however, any edits to it will get removed if the file is opened in a newer version of Excel. Learn more: https://go.microsoft.com/fwlink/?linkid=870924
Comment:
    This might be twins spouses rather than parents.</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53590995-55C3-4803-B785-33E8060CE860}</author>
    <author>tc={C6512C3B-2F8D-4216-9E20-720F14E99B52}</author>
  </authors>
  <commentList>
    <comment ref="E9" authorId="0" shapeId="0" xr:uid="{53590995-55C3-4803-B785-33E8060CE860}">
      <text>
        <t>[Threaded comment]
Your version of Excel allows you to read this threaded comment; however, any edits to it will get removed if the file is opened in a newer version of Excel. Learn more: https://go.microsoft.com/fwlink/?linkid=870924
Comment:
    All twins in this study were cohabiting with partners.</t>
      </text>
    </comment>
    <comment ref="E10" authorId="1" shapeId="0" xr:uid="{C6512C3B-2F8D-4216-9E20-720F14E99B52}">
      <text>
        <t>[Threaded comment]
Your version of Excel allows you to read this threaded comment; however, any edits to it will get removed if the file is opened in a newer version of Excel. Learn more: https://go.microsoft.com/fwlink/?linkid=870924
Comment:
    All twins in this study were cohabiting with partners.</t>
      </text>
    </comment>
  </commentList>
</comments>
</file>

<file path=xl/sharedStrings.xml><?xml version="1.0" encoding="utf-8"?>
<sst xmlns="http://schemas.openxmlformats.org/spreadsheetml/2006/main" count="1082" uniqueCount="421">
  <si>
    <t>fixed_parameters</t>
  </si>
  <si>
    <t>df</t>
  </si>
  <si>
    <t>AIC</t>
  </si>
  <si>
    <t>BIC</t>
  </si>
  <si>
    <t>a</t>
  </si>
  <si>
    <t>q</t>
  </si>
  <si>
    <t>x</t>
  </si>
  <si>
    <t>s</t>
  </si>
  <si>
    <t>t</t>
  </si>
  <si>
    <t>m</t>
  </si>
  <si>
    <t>w</t>
  </si>
  <si>
    <t>e</t>
  </si>
  <si>
    <t>Full</t>
  </si>
  <si>
    <t>0  
(0)</t>
  </si>
  <si>
    <t>0.002  
(0.039)</t>
  </si>
  <si>
    <t>0.002  
(0.051)</t>
  </si>
  <si>
    <t>0 
(NA)</t>
  </si>
  <si>
    <t>0.001  
(0.003)</t>
  </si>
  <si>
    <t>s = 0</t>
  </si>
  <si>
    <t>0  
(0.034)</t>
  </si>
  <si>
    <t>0  
(0.046)</t>
  </si>
  <si>
    <t>0.192  
(0.132)</t>
  </si>
  <si>
    <t>-0.018  
(0.049)</t>
  </si>
  <si>
    <t>-0.013  
(0.035)</t>
  </si>
  <si>
    <t>s = w = 0</t>
  </si>
  <si>
    <t>#</t>
  </si>
  <si>
    <t>Model name</t>
  </si>
  <si>
    <t>Fixed parameters</t>
  </si>
  <si>
    <t>-2LL</t>
  </si>
  <si>
    <t>Against</t>
  </si>
  <si>
    <t>Δ df</t>
  </si>
  <si>
    <t>Δ -2LL</t>
  </si>
  <si>
    <t>p-value</t>
  </si>
  <si>
    <t>Saturated model</t>
  </si>
  <si>
    <t>PA-1</t>
  </si>
  <si>
    <t>PA-1.1</t>
  </si>
  <si>
    <t>PA-1.2</t>
  </si>
  <si>
    <t>ASTE</t>
  </si>
  <si>
    <t>PA-2</t>
  </si>
  <si>
    <t>PA-2.1</t>
  </si>
  <si>
    <t>ATE</t>
  </si>
  <si>
    <t>PA-3</t>
  </si>
  <si>
    <t>PA-3.1</t>
  </si>
  <si>
    <t>SH-1</t>
  </si>
  <si>
    <t>SH-2</t>
  </si>
  <si>
    <t>SH-2.1</t>
  </si>
  <si>
    <t>SH-3</t>
  </si>
  <si>
    <t>ASE</t>
  </si>
  <si>
    <t>µ</t>
  </si>
  <si>
    <t>A</t>
  </si>
  <si>
    <t>S</t>
  </si>
  <si>
    <t>T</t>
  </si>
  <si>
    <t>rGE</t>
  </si>
  <si>
    <t>E</t>
  </si>
  <si>
    <t>s = m = x = w = 0</t>
  </si>
  <si>
    <t>a) model-fitting indices</t>
  </si>
  <si>
    <t>b) path estimates</t>
  </si>
  <si>
    <t>c) variance components</t>
  </si>
  <si>
    <t>m = x = w = t = 0</t>
  </si>
  <si>
    <t>SH-3.1</t>
  </si>
  <si>
    <t>2awf</t>
  </si>
  <si>
    <r>
      <t>e</t>
    </r>
    <r>
      <rPr>
        <b/>
        <vertAlign val="superscript"/>
        <sz val="10"/>
        <color theme="8" tint="-0.249977111117893"/>
        <rFont val="Calibri"/>
        <family val="2"/>
        <scheme val="minor"/>
      </rPr>
      <t>2</t>
    </r>
  </si>
  <si>
    <r>
      <t>a</t>
    </r>
    <r>
      <rPr>
        <b/>
        <vertAlign val="superscript"/>
        <sz val="10"/>
        <color theme="8" tint="-0.249977111117893"/>
        <rFont val="Calibri"/>
        <family val="2"/>
        <scheme val="minor"/>
      </rPr>
      <t>2</t>
    </r>
    <r>
      <rPr>
        <b/>
        <sz val="10"/>
        <color theme="8" tint="-0.249977111117893"/>
        <rFont val="Calibri"/>
        <family val="2"/>
        <scheme val="minor"/>
      </rPr>
      <t>q</t>
    </r>
  </si>
  <si>
    <r>
      <t>s</t>
    </r>
    <r>
      <rPr>
        <b/>
        <vertAlign val="superscript"/>
        <sz val="10"/>
        <color theme="8" tint="-0.249977111117893"/>
        <rFont val="Calibri"/>
        <family val="2"/>
        <scheme val="minor"/>
      </rPr>
      <t>2</t>
    </r>
  </si>
  <si>
    <r>
      <t>t</t>
    </r>
    <r>
      <rPr>
        <b/>
        <vertAlign val="superscript"/>
        <sz val="10"/>
        <color theme="8" tint="-0.249977111117893"/>
        <rFont val="Calibri"/>
        <family val="2"/>
        <scheme val="minor"/>
      </rPr>
      <t>2</t>
    </r>
  </si>
  <si>
    <t xml:space="preserve">P </t>
  </si>
  <si>
    <r>
      <t>p</t>
    </r>
    <r>
      <rPr>
        <b/>
        <vertAlign val="superscript"/>
        <sz val="10"/>
        <color theme="8" tint="-0.249977111117893"/>
        <rFont val="Calibri"/>
        <family val="2"/>
        <scheme val="minor"/>
      </rPr>
      <t>2</t>
    </r>
    <r>
      <rPr>
        <b/>
        <sz val="10"/>
        <color theme="8" tint="-0.249977111117893"/>
        <rFont val="Calibri"/>
        <family val="2"/>
        <scheme val="minor"/>
      </rPr>
      <t>x</t>
    </r>
  </si>
  <si>
    <t>2awp</t>
  </si>
  <si>
    <t>ASTPE</t>
  </si>
  <si>
    <t>ASTPE (no rGE)</t>
  </si>
  <si>
    <t>ATPE</t>
  </si>
  <si>
    <t>ATPE (no rGE)</t>
  </si>
  <si>
    <t>SH-3.2</t>
  </si>
  <si>
    <t>SH-3.3</t>
  </si>
  <si>
    <t>PA-2.2</t>
  </si>
  <si>
    <t>PA-2.3</t>
  </si>
  <si>
    <t>PA-2.4</t>
  </si>
  <si>
    <t>PA-2.5</t>
  </si>
  <si>
    <t>51% (32-56%)</t>
  </si>
  <si>
    <t>51% (46-56%)</t>
  </si>
  <si>
    <t>56% (8-56%)</t>
  </si>
  <si>
    <t>52% (37-60%)</t>
  </si>
  <si>
    <t>52% (47-56%)</t>
  </si>
  <si>
    <t>36% (25-49%)</t>
  </si>
  <si>
    <t>0% (0-0%)</t>
  </si>
  <si>
    <t>69% (61-76%)</t>
  </si>
  <si>
    <t>70% (63-76%)</t>
  </si>
  <si>
    <t>0% (0-8%)</t>
  </si>
  <si>
    <t>0% (0-10%)</t>
  </si>
  <si>
    <t>0% (0-2%)</t>
  </si>
  <si>
    <t>10% (0-18%)</t>
  </si>
  <si>
    <t>6% (0-15%)</t>
  </si>
  <si>
    <t>9% (3-16%)</t>
  </si>
  <si>
    <t>23% (21-26%)</t>
  </si>
  <si>
    <t>23% (20-26%)</t>
  </si>
  <si>
    <t>21% (19-24%)</t>
  </si>
  <si>
    <t>22% (19-24%)</t>
  </si>
  <si>
    <t>16% (8-26%)</t>
  </si>
  <si>
    <t>16% (8-27%)</t>
  </si>
  <si>
    <t>24% (16-32%)</t>
  </si>
  <si>
    <t>25% (20-32%)</t>
  </si>
  <si>
    <t>25% (20-30%)</t>
  </si>
  <si>
    <t>24% (16-30%)</t>
  </si>
  <si>
    <t>16% (7-26%)</t>
  </si>
  <si>
    <t>16% (7-27%)</t>
  </si>
  <si>
    <t>4% (0-14%)</t>
  </si>
  <si>
    <t>0% (0-9%)</t>
  </si>
  <si>
    <t>0% (-1-8%)</t>
  </si>
  <si>
    <t>0.571 (0.027)</t>
  </si>
  <si>
    <t>0.571 (0.026)</t>
  </si>
  <si>
    <t>0.572 (0.026)</t>
  </si>
  <si>
    <t>0.572(0.026)</t>
  </si>
  <si>
    <t>0.481 (0.015)</t>
  </si>
  <si>
    <t>0.481 (0.013)</t>
  </si>
  <si>
    <t>0.478 (0.014)</t>
  </si>
  <si>
    <t>0.479 (0.015)</t>
  </si>
  <si>
    <t>0.48 (0.014)</t>
  </si>
  <si>
    <t>0.48 (0.013)</t>
  </si>
  <si>
    <t>0.463 (0.013)</t>
  </si>
  <si>
    <t>0.464 (0.013)</t>
  </si>
  <si>
    <t>0 (0)</t>
  </si>
  <si>
    <t>0.192 (0.132)</t>
  </si>
  <si>
    <t>0 (0.034)</t>
  </si>
  <si>
    <t>0 (NA)</t>
  </si>
  <si>
    <t>0.002 (0.039)</t>
  </si>
  <si>
    <t>0  (0.046)</t>
  </si>
  <si>
    <t>-0.02 (0.049)</t>
  </si>
  <si>
    <t>0.002 (0.051)</t>
  </si>
  <si>
    <t>0.404 (0.064)</t>
  </si>
  <si>
    <t>0.402 (0.058)</t>
  </si>
  <si>
    <t>0.488 (0.039)</t>
  </si>
  <si>
    <t>0.5 (0.038)</t>
  </si>
  <si>
    <t>0.5 (0.024)</t>
  </si>
  <si>
    <t>0.492 (0.04)</t>
  </si>
  <si>
    <t>0.312 (0.077)</t>
  </si>
  <si>
    <t>0.311 (0.075)</t>
  </si>
  <si>
    <t>0.25 (0.098)</t>
  </si>
  <si>
    <t>0.296 (0.057)</t>
  </si>
  <si>
    <t>0 (0.465)</t>
  </si>
  <si>
    <t>0.105 (0.205)</t>
  </si>
  <si>
    <t>0 (0.861)</t>
  </si>
  <si>
    <t>1.409 (0.06)</t>
  </si>
  <si>
    <t>1.411 (0.035)</t>
  </si>
  <si>
    <t>1.439 (0.057)</t>
  </si>
  <si>
    <t>1.421 (0.056)</t>
  </si>
  <si>
    <t>1.421 (0.034)</t>
  </si>
  <si>
    <t>1.42 (0.035)</t>
  </si>
  <si>
    <t>1 (0)</t>
  </si>
  <si>
    <t>1 (NA)</t>
  </si>
  <si>
    <t>0.599 (0.051)</t>
  </si>
  <si>
    <t>0.601 (0.011)</t>
  </si>
  <si>
    <t>0.622 (0.044)</t>
  </si>
  <si>
    <t>0.604 (0.044)</t>
  </si>
  <si>
    <t>0.604 (0.01)</t>
  </si>
  <si>
    <t>0.604 (0.011)</t>
  </si>
  <si>
    <t>0.829 (0.023)</t>
  </si>
  <si>
    <t>0.835 (0.021)</t>
  </si>
  <si>
    <t>0.001 (0.003)</t>
  </si>
  <si>
    <t>-0.014 (0.035)</t>
  </si>
  <si>
    <t>55% (27-56%)</t>
  </si>
  <si>
    <t>52% (47-56%</t>
  </si>
  <si>
    <t>69% (65-76%)</t>
  </si>
  <si>
    <t>0% (0-6%)</t>
  </si>
  <si>
    <t>24% (19-32%)</t>
  </si>
  <si>
    <t>0% (-2-8%)</t>
  </si>
  <si>
    <t>0.489 (0.039)</t>
  </si>
  <si>
    <t>0.25 (0.099)</t>
  </si>
  <si>
    <t>0.004 (0.185)</t>
  </si>
  <si>
    <t>0 (0.332)</t>
  </si>
  <si>
    <t>0 (0.34)</t>
  </si>
  <si>
    <t>0 (0.63)</t>
  </si>
  <si>
    <t>1.438 (0.057)</t>
  </si>
  <si>
    <t>1.421 (0.035)</t>
  </si>
  <si>
    <t>0.621 (0.045)</t>
  </si>
  <si>
    <t>0.604 (0.045)</t>
  </si>
  <si>
    <t>Highest qualification achieved/enrolled</t>
  </si>
  <si>
    <t>Years of Education</t>
  </si>
  <si>
    <t>General Education</t>
  </si>
  <si>
    <t xml:space="preserve">no diploma </t>
  </si>
  <si>
    <t xml:space="preserve">lower secondary (Hauptschulabschluss) </t>
  </si>
  <si>
    <t xml:space="preserve">intermediate secondary (Realschulabschluss) </t>
  </si>
  <si>
    <t xml:space="preserve">diploma to enter a professional college (Fachhochschulreife) </t>
  </si>
  <si>
    <t xml:space="preserve">upper secondary (Abitur) </t>
  </si>
  <si>
    <t xml:space="preserve">other general educational </t>
  </si>
  <si>
    <t>+ Occupational Training</t>
  </si>
  <si>
    <t xml:space="preserve">apprenticeship </t>
  </si>
  <si>
    <t xml:space="preserve">technical schools (including health-care schools) </t>
  </si>
  <si>
    <t xml:space="preserve">civil servants’ apprenticeship </t>
  </si>
  <si>
    <t xml:space="preserve">higher technical college </t>
  </si>
  <si>
    <t xml:space="preserve">university degree </t>
  </si>
  <si>
    <t xml:space="preserve">Ph.D. </t>
  </si>
  <si>
    <t>Study name</t>
  </si>
  <si>
    <t>Twin gender</t>
  </si>
  <si>
    <t>Sample</t>
  </si>
  <si>
    <t>N</t>
  </si>
  <si>
    <t>rSPOUSE</t>
  </si>
  <si>
    <t>SE</t>
  </si>
  <si>
    <t>InvVar</t>
  </si>
  <si>
    <t>r*weight</t>
  </si>
  <si>
    <t>Baker et al (1996)</t>
  </si>
  <si>
    <t>Mixed</t>
  </si>
  <si>
    <t>Australian Twin Register</t>
  </si>
  <si>
    <t>Heath, Berg, et al (1985)</t>
  </si>
  <si>
    <t>Norwegian Twin Panel (1915-1939)</t>
  </si>
  <si>
    <t>Norwegian Twin Panel (1940-1949)</t>
  </si>
  <si>
    <t>Norwegian Twin Panel (1950-1960)</t>
  </si>
  <si>
    <t>Lykken et al (1990)</t>
  </si>
  <si>
    <t>Minnesota Twin Registry</t>
  </si>
  <si>
    <t>Bingley et al (2005)</t>
  </si>
  <si>
    <t>Male MZ twins</t>
  </si>
  <si>
    <t>Danish Twins Registry</t>
  </si>
  <si>
    <t>Male DZ twins</t>
  </si>
  <si>
    <t>Grand mean estimate</t>
  </si>
  <si>
    <t>Contents</t>
  </si>
  <si>
    <t>Constraints</t>
  </si>
  <si>
    <r>
      <t>1+ (wp)</t>
    </r>
    <r>
      <rPr>
        <vertAlign val="superscript"/>
        <sz val="10"/>
        <rFont val="Calibri"/>
        <family val="2"/>
        <scheme val="minor"/>
      </rPr>
      <t>2</t>
    </r>
    <r>
      <rPr>
        <sz val="10"/>
        <rFont val="Calibri"/>
        <family val="2"/>
        <scheme val="minor"/>
      </rPr>
      <t xml:space="preserve">μ </t>
    </r>
  </si>
  <si>
    <r>
      <rPr>
        <sz val="10"/>
        <color rgb="FFFF0000"/>
        <rFont val="Calibri"/>
        <family val="2"/>
        <scheme val="minor"/>
      </rPr>
      <t>σ</t>
    </r>
    <r>
      <rPr>
        <vertAlign val="superscript"/>
        <sz val="10"/>
        <color rgb="FFFF0000"/>
        <rFont val="Calibri"/>
        <family val="2"/>
        <scheme val="minor"/>
      </rPr>
      <t>2</t>
    </r>
    <r>
      <rPr>
        <sz val="10"/>
        <rFont val="Calibri"/>
        <family val="2"/>
        <scheme val="minor"/>
      </rPr>
      <t>µ</t>
    </r>
    <r>
      <rPr>
        <sz val="10"/>
        <color rgb="FFFF0000"/>
        <rFont val="Calibri"/>
        <family val="2"/>
        <scheme val="minor"/>
      </rPr>
      <t>σ</t>
    </r>
    <r>
      <rPr>
        <vertAlign val="superscript"/>
        <sz val="10"/>
        <color rgb="FFFF0000"/>
        <rFont val="Calibri"/>
        <family val="2"/>
        <scheme val="minor"/>
      </rPr>
      <t>2</t>
    </r>
  </si>
  <si>
    <r>
      <t>1+ (</t>
    </r>
    <r>
      <rPr>
        <sz val="10"/>
        <color rgb="FFFF0000"/>
        <rFont val="Calibri"/>
        <family val="2"/>
        <scheme val="minor"/>
      </rPr>
      <t xml:space="preserve">qa  </t>
    </r>
    <r>
      <rPr>
        <sz val="10"/>
        <rFont val="Calibri"/>
        <family val="2"/>
        <scheme val="minor"/>
      </rPr>
      <t>+ wp)</t>
    </r>
    <r>
      <rPr>
        <vertAlign val="superscript"/>
        <sz val="10"/>
        <rFont val="Calibri"/>
        <family val="2"/>
        <scheme val="minor"/>
      </rPr>
      <t>2</t>
    </r>
    <r>
      <rPr>
        <sz val="10"/>
        <rFont val="Calibri"/>
        <family val="2"/>
        <scheme val="minor"/>
      </rPr>
      <t xml:space="preserve">μ </t>
    </r>
  </si>
  <si>
    <r>
      <t>2m</t>
    </r>
    <r>
      <rPr>
        <vertAlign val="superscript"/>
        <sz val="10"/>
        <rFont val="Calibri"/>
        <family val="2"/>
        <scheme val="minor"/>
      </rPr>
      <t>2</t>
    </r>
    <r>
      <rPr>
        <sz val="10"/>
        <rFont val="Calibri"/>
        <family val="2"/>
        <scheme val="minor"/>
      </rPr>
      <t>σ</t>
    </r>
    <r>
      <rPr>
        <vertAlign val="superscript"/>
        <sz val="10"/>
        <rFont val="Calibri"/>
        <family val="2"/>
        <scheme val="minor"/>
      </rPr>
      <t>2</t>
    </r>
    <r>
      <rPr>
        <sz val="10"/>
        <rFont val="Calibri"/>
        <family val="2"/>
        <scheme val="minor"/>
      </rPr>
      <t xml:space="preserve"> + 2m</t>
    </r>
    <r>
      <rPr>
        <vertAlign val="superscript"/>
        <sz val="10"/>
        <rFont val="Calibri"/>
        <family val="2"/>
        <scheme val="minor"/>
      </rPr>
      <t>2</t>
    </r>
    <r>
      <rPr>
        <sz val="10"/>
        <color rgb="FFFF0000"/>
        <rFont val="Calibri"/>
        <family val="2"/>
        <scheme val="minor"/>
      </rPr>
      <t>σ</t>
    </r>
    <r>
      <rPr>
        <vertAlign val="superscript"/>
        <sz val="10"/>
        <color rgb="FFFF0000"/>
        <rFont val="Calibri"/>
        <family val="2"/>
        <scheme val="minor"/>
      </rPr>
      <t>2</t>
    </r>
    <r>
      <rPr>
        <sz val="10"/>
        <rFont val="Calibri"/>
        <family val="2"/>
        <scheme val="minor"/>
      </rPr>
      <t>μ</t>
    </r>
    <r>
      <rPr>
        <sz val="10"/>
        <color rgb="FFFF0000"/>
        <rFont val="Calibri"/>
        <family val="2"/>
        <scheme val="minor"/>
      </rPr>
      <t>σ</t>
    </r>
    <r>
      <rPr>
        <vertAlign val="superscript"/>
        <sz val="10"/>
        <color rgb="FFFF0000"/>
        <rFont val="Calibri"/>
        <family val="2"/>
        <scheme val="minor"/>
      </rPr>
      <t>2</t>
    </r>
  </si>
  <si>
    <r>
      <t>(qa + wp)m + (</t>
    </r>
    <r>
      <rPr>
        <sz val="10"/>
        <color rgb="FFFF0000"/>
        <rFont val="Calibri"/>
        <family val="2"/>
        <scheme val="minor"/>
      </rPr>
      <t>qa</t>
    </r>
    <r>
      <rPr>
        <sz val="10"/>
        <rFont val="Calibri"/>
        <family val="2"/>
        <scheme val="minor"/>
      </rPr>
      <t xml:space="preserve"> + wp)mµ</t>
    </r>
    <r>
      <rPr>
        <sz val="10"/>
        <color rgb="FFFF0000"/>
        <rFont val="Calibri"/>
        <family val="2"/>
        <scheme val="minor"/>
      </rPr>
      <t>σ</t>
    </r>
    <r>
      <rPr>
        <vertAlign val="superscript"/>
        <sz val="10"/>
        <color rgb="FFFF0000"/>
        <rFont val="Calibri"/>
        <family val="2"/>
        <scheme val="minor"/>
      </rPr>
      <t>2</t>
    </r>
  </si>
  <si>
    <t xml:space="preserve">Father-child covariance </t>
  </si>
  <si>
    <t xml:space="preserve">Variance </t>
  </si>
  <si>
    <t xml:space="preserve">MZ twin covariance </t>
  </si>
  <si>
    <t xml:space="preserve">DZ twin covariance </t>
  </si>
  <si>
    <t xml:space="preserve">Sibling covariance </t>
  </si>
  <si>
    <t xml:space="preserve">Parents covariance  </t>
  </si>
  <si>
    <t xml:space="preserve">Mother-child covariance </t>
  </si>
  <si>
    <t xml:space="preserve">q  </t>
  </si>
  <si>
    <t xml:space="preserve">x  </t>
  </si>
  <si>
    <t xml:space="preserve">w  </t>
  </si>
  <si>
    <t xml:space="preserve">p  </t>
  </si>
  <si>
    <t xml:space="preserve">q </t>
  </si>
  <si>
    <t>=</t>
  </si>
  <si>
    <r>
      <rPr>
        <sz val="10"/>
        <rFont val="Calibri"/>
        <family val="2"/>
        <scheme val="minor"/>
      </rPr>
      <t>0.5a</t>
    </r>
    <r>
      <rPr>
        <vertAlign val="superscript"/>
        <sz val="10"/>
        <rFont val="Calibri"/>
        <family val="2"/>
        <scheme val="minor"/>
      </rPr>
      <t>2</t>
    </r>
    <r>
      <rPr>
        <sz val="10"/>
        <rFont val="Calibri"/>
        <family val="2"/>
        <scheme val="minor"/>
      </rPr>
      <t xml:space="preserve">q (1 </t>
    </r>
    <r>
      <rPr>
        <sz val="10"/>
        <color rgb="FFFF0000"/>
        <rFont val="Calibri"/>
        <family val="2"/>
        <scheme val="minor"/>
      </rPr>
      <t>+ µσ</t>
    </r>
    <r>
      <rPr>
        <vertAlign val="superscript"/>
        <sz val="10"/>
        <color rgb="FFFF0000"/>
        <rFont val="Calibri"/>
        <family val="2"/>
        <scheme val="minor"/>
      </rPr>
      <t>2</t>
    </r>
    <r>
      <rPr>
        <sz val="10"/>
        <rFont val="Calibri"/>
        <family val="2"/>
        <scheme val="minor"/>
      </rPr>
      <t>)</t>
    </r>
    <r>
      <rPr>
        <sz val="10"/>
        <color theme="8" tint="-0.249977111117893"/>
        <rFont val="Calibri"/>
        <family val="2"/>
        <scheme val="minor"/>
      </rPr>
      <t xml:space="preserve"> </t>
    </r>
    <r>
      <rPr>
        <sz val="10"/>
        <rFont val="Calibri"/>
        <family val="2"/>
        <scheme val="minor"/>
      </rPr>
      <t>+ pm(σ</t>
    </r>
    <r>
      <rPr>
        <vertAlign val="superscript"/>
        <sz val="10"/>
        <rFont val="Calibri"/>
        <family val="2"/>
        <scheme val="minor"/>
      </rPr>
      <t>2</t>
    </r>
    <r>
      <rPr>
        <sz val="10"/>
        <rFont val="Calibri"/>
        <family val="2"/>
        <scheme val="minor"/>
      </rPr>
      <t xml:space="preserve"> + </t>
    </r>
    <r>
      <rPr>
        <sz val="10"/>
        <color rgb="FFFF0000"/>
        <rFont val="Calibri"/>
        <family val="2"/>
        <scheme val="minor"/>
      </rPr>
      <t>σ</t>
    </r>
    <r>
      <rPr>
        <vertAlign val="superscript"/>
        <sz val="10"/>
        <color rgb="FFFF0000"/>
        <rFont val="Calibri"/>
        <family val="2"/>
        <scheme val="minor"/>
      </rPr>
      <t>2</t>
    </r>
    <r>
      <rPr>
        <sz val="10"/>
        <rFont val="Calibri"/>
        <family val="2"/>
        <scheme val="minor"/>
      </rPr>
      <t>µ</t>
    </r>
    <r>
      <rPr>
        <sz val="10"/>
        <color rgb="FFFF0000"/>
        <rFont val="Calibri"/>
        <family val="2"/>
        <scheme val="minor"/>
      </rPr>
      <t>σ</t>
    </r>
    <r>
      <rPr>
        <vertAlign val="superscript"/>
        <sz val="10"/>
        <color rgb="FFFF0000"/>
        <rFont val="Calibri"/>
        <family val="2"/>
        <scheme val="minor"/>
      </rPr>
      <t>2</t>
    </r>
    <r>
      <rPr>
        <sz val="10"/>
        <rFont val="Calibri"/>
        <family val="2"/>
        <scheme val="minor"/>
      </rPr>
      <t>) + 0.5awp(1 + µ</t>
    </r>
    <r>
      <rPr>
        <sz val="10"/>
        <color rgb="FFFF0000"/>
        <rFont val="Calibri"/>
        <family val="2"/>
        <scheme val="minor"/>
      </rPr>
      <t>σ</t>
    </r>
    <r>
      <rPr>
        <vertAlign val="superscript"/>
        <sz val="10"/>
        <color rgb="FFFF0000"/>
        <rFont val="Calibri"/>
        <family val="2"/>
        <scheme val="minor"/>
      </rPr>
      <t>2</t>
    </r>
    <r>
      <rPr>
        <sz val="10"/>
        <rFont val="Calibri"/>
        <family val="2"/>
        <scheme val="minor"/>
      </rPr>
      <t xml:space="preserve">) </t>
    </r>
  </si>
  <si>
    <t>1</t>
  </si>
  <si>
    <t>C</t>
  </si>
  <si>
    <t>Paper</t>
  </si>
  <si>
    <t>Sex</t>
  </si>
  <si>
    <t>Cohort</t>
  </si>
  <si>
    <t>nMZ</t>
  </si>
  <si>
    <t>nDZ</t>
  </si>
  <si>
    <t>rMZ</t>
  </si>
  <si>
    <t>rMZ
weighted</t>
  </si>
  <si>
    <t>rDZ</t>
  </si>
  <si>
    <t>rDZ
weighted</t>
  </si>
  <si>
    <t>Falconer's ACE esimates</t>
  </si>
  <si>
    <t>rG Parents</t>
  </si>
  <si>
    <t>Provisional Adjustment</t>
  </si>
  <si>
    <t>Adjusted ACE estimates</t>
  </si>
  <si>
    <t>c2
weighted</t>
  </si>
  <si>
    <t>e2
weighted</t>
  </si>
  <si>
    <t>Male</t>
  </si>
  <si>
    <t>Australian Twin Register (ATR)</t>
  </si>
  <si>
    <t>1893-1950</t>
  </si>
  <si>
    <t>Female</t>
  </si>
  <si>
    <t>1951-1965</t>
  </si>
  <si>
    <t>1925-1977</t>
  </si>
  <si>
    <t>Norwegian Twin Panel</t>
  </si>
  <si>
    <t>1915-1939</t>
  </si>
  <si>
    <t>1940-1949</t>
  </si>
  <si>
    <t>1950-1960</t>
  </si>
  <si>
    <t>1936-1955</t>
  </si>
  <si>
    <t>Grand mean for subset</t>
  </si>
  <si>
    <t>Various</t>
  </si>
  <si>
    <t>1893-1977</t>
  </si>
  <si>
    <t>Table S2: NTFD model-fitting indices, path estimates, and variance components assuming dominance</t>
  </si>
  <si>
    <t>Table S3: NTFD model-fitting indices, path estimates, and variance components assuming epistasis</t>
  </si>
  <si>
    <t>Table S1: Meta-analysing twin studies of EA from Branigan et al (2013) after adjusting them for assortative mating</t>
  </si>
  <si>
    <t>0% (0-13%)</t>
  </si>
  <si>
    <t>0% (0-1%)</t>
  </si>
  <si>
    <t>-2% (NA-8%)</t>
  </si>
  <si>
    <t>0  
(0.078)</t>
  </si>
  <si>
    <t>0.013  
(0.082)</t>
  </si>
  <si>
    <t>1 
(NA)</t>
  </si>
  <si>
    <t>0  
(0.569)</t>
  </si>
  <si>
    <t>0.599 (0.052)</t>
  </si>
  <si>
    <t>0.622 (0.05)</t>
  </si>
  <si>
    <t>0.829 (0.021)</t>
  </si>
  <si>
    <t>1.012 (0.003)</t>
  </si>
  <si>
    <t>0.325 (0.073)</t>
  </si>
  <si>
    <t>0.25 (0.094)</t>
  </si>
  <si>
    <t>0.296 (0.058)</t>
  </si>
  <si>
    <t>0.497 (0.041)</t>
  </si>
  <si>
    <t>0.192 (0.124)</t>
  </si>
  <si>
    <t>0.108 (0.022)</t>
  </si>
  <si>
    <t>0.101 (0.021)</t>
  </si>
  <si>
    <t>0.037 (0.015)</t>
  </si>
  <si>
    <t>0.032 (0.014)</t>
  </si>
  <si>
    <t>0.084 (0.015)</t>
  </si>
  <si>
    <t>0.08 (0.015)</t>
  </si>
  <si>
    <t>0.478 (0.015)</t>
  </si>
  <si>
    <t>1.657 (0.346)</t>
  </si>
  <si>
    <t>1.834 (0.397)</t>
  </si>
  <si>
    <t>5.722 (1.467)</t>
  </si>
  <si>
    <t>5.722 (1.298)</t>
  </si>
  <si>
    <t>6.134 (1.484)</t>
  </si>
  <si>
    <t>6.131 (1.474)</t>
  </si>
  <si>
    <t>39% (5-52%)</t>
  </si>
  <si>
    <t>39% (28-52%)</t>
  </si>
  <si>
    <t>69% (63-76%)</t>
  </si>
  <si>
    <t>0% (0-3%)</t>
  </si>
  <si>
    <t>11% (1-19%)</t>
  </si>
  <si>
    <t>9% (2-16%)</t>
  </si>
  <si>
    <t>25% (17-32%)</t>
  </si>
  <si>
    <t>4% (1-7%)</t>
  </si>
  <si>
    <t>3% (2-17%)</t>
  </si>
  <si>
    <t>3% (1-7%)</t>
  </si>
  <si>
    <t>10% (7-12%)</t>
  </si>
  <si>
    <t>23%  (20-26%)</t>
  </si>
  <si>
    <t>0.017  
(0.068)</t>
  </si>
  <si>
    <t>0.191  
(0.132)</t>
  </si>
  <si>
    <t>0.003  
(0.071)</t>
  </si>
  <si>
    <t>0  
(0.179)</t>
  </si>
  <si>
    <t>5.727 (1.453)</t>
  </si>
  <si>
    <t>5.722 (1.45)</t>
  </si>
  <si>
    <t>6.131 (1.476)</t>
  </si>
  <si>
    <t>39% (21-52%)</t>
  </si>
  <si>
    <t>3% (1-9%)</t>
  </si>
  <si>
    <r>
      <rPr>
        <sz val="10"/>
        <color rgb="FFFF0000"/>
        <rFont val="Calibri"/>
        <family val="2"/>
        <scheme val="minor"/>
      </rPr>
      <t>(awp + p</t>
    </r>
    <r>
      <rPr>
        <vertAlign val="superscript"/>
        <sz val="10"/>
        <color rgb="FFFF0000"/>
        <rFont val="Calibri"/>
        <family val="2"/>
        <scheme val="minor"/>
      </rPr>
      <t>2</t>
    </r>
    <r>
      <rPr>
        <sz val="10"/>
        <color rgb="FFFF0000"/>
        <rFont val="Calibri"/>
        <family val="2"/>
        <scheme val="minor"/>
      </rPr>
      <t>x + s</t>
    </r>
    <r>
      <rPr>
        <vertAlign val="superscript"/>
        <sz val="10"/>
        <color rgb="FFFF0000"/>
        <rFont val="Calibri"/>
        <family val="2"/>
        <scheme val="minor"/>
      </rPr>
      <t>2</t>
    </r>
    <r>
      <rPr>
        <sz val="10"/>
        <color rgb="FFFF0000"/>
        <rFont val="Calibri"/>
        <family val="2"/>
        <scheme val="minor"/>
      </rPr>
      <t xml:space="preserve"> + t</t>
    </r>
    <r>
      <rPr>
        <vertAlign val="superscript"/>
        <sz val="10"/>
        <color rgb="FFFF0000"/>
        <rFont val="Calibri"/>
        <family val="2"/>
        <scheme val="minor"/>
      </rPr>
      <t>2</t>
    </r>
    <r>
      <rPr>
        <sz val="10"/>
        <color rgb="FFFF0000"/>
        <rFont val="Calibri"/>
        <family val="2"/>
        <scheme val="minor"/>
      </rPr>
      <t xml:space="preserve"> + e</t>
    </r>
    <r>
      <rPr>
        <vertAlign val="superscript"/>
        <sz val="10"/>
        <color rgb="FFFF0000"/>
        <rFont val="Calibri"/>
        <family val="2"/>
        <scheme val="minor"/>
      </rPr>
      <t>2</t>
    </r>
    <r>
      <rPr>
        <sz val="10"/>
        <color rgb="FFFF0000"/>
        <rFont val="Calibri"/>
        <family val="2"/>
        <scheme val="minor"/>
      </rPr>
      <t>)</t>
    </r>
    <r>
      <rPr>
        <sz val="10"/>
        <rFont val="Calibri"/>
        <family val="2"/>
        <scheme val="minor"/>
      </rPr>
      <t>µ</t>
    </r>
    <r>
      <rPr>
        <sz val="10"/>
        <color rgb="FFFF0000"/>
        <rFont val="Calibri"/>
        <family val="2"/>
        <scheme val="minor"/>
      </rPr>
      <t>(awp + p</t>
    </r>
    <r>
      <rPr>
        <vertAlign val="superscript"/>
        <sz val="10"/>
        <color rgb="FFFF0000"/>
        <rFont val="Calibri"/>
        <family val="2"/>
        <scheme val="minor"/>
      </rPr>
      <t>2</t>
    </r>
    <r>
      <rPr>
        <sz val="10"/>
        <color rgb="FFFF0000"/>
        <rFont val="Calibri"/>
        <family val="2"/>
        <scheme val="minor"/>
      </rPr>
      <t>x + s</t>
    </r>
    <r>
      <rPr>
        <vertAlign val="superscript"/>
        <sz val="10"/>
        <color rgb="FFFF0000"/>
        <rFont val="Calibri"/>
        <family val="2"/>
        <scheme val="minor"/>
      </rPr>
      <t>2</t>
    </r>
    <r>
      <rPr>
        <sz val="10"/>
        <color rgb="FFFF0000"/>
        <rFont val="Calibri"/>
        <family val="2"/>
        <scheme val="minor"/>
      </rPr>
      <t xml:space="preserve"> + t</t>
    </r>
    <r>
      <rPr>
        <vertAlign val="superscript"/>
        <sz val="10"/>
        <color rgb="FFFF0000"/>
        <rFont val="Calibri"/>
        <family val="2"/>
        <scheme val="minor"/>
      </rPr>
      <t>2</t>
    </r>
    <r>
      <rPr>
        <sz val="10"/>
        <color rgb="FFFF0000"/>
        <rFont val="Calibri"/>
        <family val="2"/>
        <scheme val="minor"/>
      </rPr>
      <t xml:space="preserve"> + e</t>
    </r>
    <r>
      <rPr>
        <vertAlign val="superscript"/>
        <sz val="10"/>
        <color rgb="FFFF0000"/>
        <rFont val="Calibri"/>
        <family val="2"/>
        <scheme val="minor"/>
      </rPr>
      <t>2</t>
    </r>
    <r>
      <rPr>
        <sz val="10"/>
        <color rgb="FFFF0000"/>
        <rFont val="Calibri"/>
        <family val="2"/>
        <scheme val="minor"/>
      </rPr>
      <t>)</t>
    </r>
  </si>
  <si>
    <r>
      <t>0.5a</t>
    </r>
    <r>
      <rPr>
        <vertAlign val="superscript"/>
        <sz val="10"/>
        <rFont val="Calibri"/>
        <family val="2"/>
        <scheme val="minor"/>
      </rPr>
      <t>2</t>
    </r>
    <r>
      <rPr>
        <sz val="10"/>
        <rFont val="Calibri"/>
        <family val="2"/>
        <scheme val="minor"/>
      </rPr>
      <t>q + pm(σ</t>
    </r>
    <r>
      <rPr>
        <vertAlign val="superscript"/>
        <sz val="10"/>
        <rFont val="Calibri"/>
        <family val="2"/>
        <scheme val="minor"/>
      </rPr>
      <t>2</t>
    </r>
    <r>
      <rPr>
        <sz val="10"/>
        <rFont val="Calibri"/>
        <family val="2"/>
        <scheme val="minor"/>
      </rPr>
      <t xml:space="preserve"> + (</t>
    </r>
    <r>
      <rPr>
        <sz val="10"/>
        <color rgb="FFFF0000"/>
        <rFont val="Calibri"/>
        <family val="2"/>
        <scheme val="minor"/>
      </rPr>
      <t>awp + p</t>
    </r>
    <r>
      <rPr>
        <vertAlign val="superscript"/>
        <sz val="10"/>
        <color rgb="FFFF0000"/>
        <rFont val="Calibri"/>
        <family val="2"/>
        <scheme val="minor"/>
      </rPr>
      <t>2</t>
    </r>
    <r>
      <rPr>
        <sz val="10"/>
        <color rgb="FFFF0000"/>
        <rFont val="Calibri"/>
        <family val="2"/>
        <scheme val="minor"/>
      </rPr>
      <t>x + s</t>
    </r>
    <r>
      <rPr>
        <vertAlign val="superscript"/>
        <sz val="10"/>
        <color rgb="FFFF0000"/>
        <rFont val="Calibri"/>
        <family val="2"/>
        <scheme val="minor"/>
      </rPr>
      <t>2</t>
    </r>
    <r>
      <rPr>
        <sz val="10"/>
        <color rgb="FFFF0000"/>
        <rFont val="Calibri"/>
        <family val="2"/>
        <scheme val="minor"/>
      </rPr>
      <t xml:space="preserve"> + t</t>
    </r>
    <r>
      <rPr>
        <vertAlign val="superscript"/>
        <sz val="10"/>
        <color rgb="FFFF0000"/>
        <rFont val="Calibri"/>
        <family val="2"/>
        <scheme val="minor"/>
      </rPr>
      <t>2</t>
    </r>
    <r>
      <rPr>
        <sz val="10"/>
        <color rgb="FFFF0000"/>
        <rFont val="Calibri"/>
        <family val="2"/>
        <scheme val="minor"/>
      </rPr>
      <t xml:space="preserve"> + e</t>
    </r>
    <r>
      <rPr>
        <vertAlign val="superscript"/>
        <sz val="10"/>
        <color rgb="FFFF0000"/>
        <rFont val="Calibri"/>
        <family val="2"/>
        <scheme val="minor"/>
      </rPr>
      <t>2)</t>
    </r>
    <r>
      <rPr>
        <sz val="10"/>
        <rFont val="Calibri"/>
        <family val="2"/>
        <scheme val="minor"/>
      </rPr>
      <t>µ(</t>
    </r>
    <r>
      <rPr>
        <sz val="10"/>
        <color rgb="FFFF0000"/>
        <rFont val="Calibri"/>
        <family val="2"/>
        <scheme val="minor"/>
      </rPr>
      <t>awp + p</t>
    </r>
    <r>
      <rPr>
        <vertAlign val="superscript"/>
        <sz val="10"/>
        <color rgb="FFFF0000"/>
        <rFont val="Calibri"/>
        <family val="2"/>
        <scheme val="minor"/>
      </rPr>
      <t>2</t>
    </r>
    <r>
      <rPr>
        <sz val="10"/>
        <color rgb="FFFF0000"/>
        <rFont val="Calibri"/>
        <family val="2"/>
        <scheme val="minor"/>
      </rPr>
      <t>x + s</t>
    </r>
    <r>
      <rPr>
        <vertAlign val="superscript"/>
        <sz val="10"/>
        <color rgb="FFFF0000"/>
        <rFont val="Calibri"/>
        <family val="2"/>
        <scheme val="minor"/>
      </rPr>
      <t>2</t>
    </r>
    <r>
      <rPr>
        <sz val="10"/>
        <color rgb="FFFF0000"/>
        <rFont val="Calibri"/>
        <family val="2"/>
        <scheme val="minor"/>
      </rPr>
      <t xml:space="preserve"> + t</t>
    </r>
    <r>
      <rPr>
        <vertAlign val="superscript"/>
        <sz val="10"/>
        <color rgb="FFFF0000"/>
        <rFont val="Calibri"/>
        <family val="2"/>
        <scheme val="minor"/>
      </rPr>
      <t>2</t>
    </r>
    <r>
      <rPr>
        <sz val="10"/>
        <color rgb="FFFF0000"/>
        <rFont val="Calibri"/>
        <family val="2"/>
        <scheme val="minor"/>
      </rPr>
      <t xml:space="preserve"> + e</t>
    </r>
    <r>
      <rPr>
        <vertAlign val="superscript"/>
        <sz val="10"/>
        <color rgb="FFFF0000"/>
        <rFont val="Calibri"/>
        <family val="2"/>
        <scheme val="minor"/>
      </rPr>
      <t>2)</t>
    </r>
    <r>
      <rPr>
        <sz val="10"/>
        <rFont val="Calibri"/>
        <family val="2"/>
        <scheme val="minor"/>
      </rPr>
      <t>) + 0.5awp(1 + µ(</t>
    </r>
    <r>
      <rPr>
        <sz val="10"/>
        <color rgb="FFFF0000"/>
        <rFont val="Calibri"/>
        <family val="2"/>
        <scheme val="minor"/>
      </rPr>
      <t>awp + p</t>
    </r>
    <r>
      <rPr>
        <vertAlign val="superscript"/>
        <sz val="10"/>
        <color rgb="FFFF0000"/>
        <rFont val="Calibri"/>
        <family val="2"/>
        <scheme val="minor"/>
      </rPr>
      <t>2</t>
    </r>
    <r>
      <rPr>
        <sz val="10"/>
        <color rgb="FFFF0000"/>
        <rFont val="Calibri"/>
        <family val="2"/>
        <scheme val="minor"/>
      </rPr>
      <t>x + s</t>
    </r>
    <r>
      <rPr>
        <vertAlign val="superscript"/>
        <sz val="10"/>
        <color rgb="FFFF0000"/>
        <rFont val="Calibri"/>
        <family val="2"/>
        <scheme val="minor"/>
      </rPr>
      <t>2</t>
    </r>
    <r>
      <rPr>
        <sz val="10"/>
        <color rgb="FFFF0000"/>
        <rFont val="Calibri"/>
        <family val="2"/>
        <scheme val="minor"/>
      </rPr>
      <t xml:space="preserve"> + t</t>
    </r>
    <r>
      <rPr>
        <vertAlign val="superscript"/>
        <sz val="10"/>
        <color rgb="FFFF0000"/>
        <rFont val="Calibri"/>
        <family val="2"/>
        <scheme val="minor"/>
      </rPr>
      <t>2</t>
    </r>
    <r>
      <rPr>
        <sz val="10"/>
        <color rgb="FFFF0000"/>
        <rFont val="Calibri"/>
        <family val="2"/>
        <scheme val="minor"/>
      </rPr>
      <t xml:space="preserve"> + e</t>
    </r>
    <r>
      <rPr>
        <vertAlign val="superscript"/>
        <sz val="10"/>
        <color rgb="FFFF0000"/>
        <rFont val="Calibri"/>
        <family val="2"/>
        <scheme val="minor"/>
      </rPr>
      <t>2)</t>
    </r>
    <r>
      <rPr>
        <sz val="10"/>
        <rFont val="Calibri"/>
        <family val="2"/>
        <scheme val="minor"/>
      </rPr>
      <t>)</t>
    </r>
  </si>
  <si>
    <r>
      <t>2m</t>
    </r>
    <r>
      <rPr>
        <vertAlign val="superscript"/>
        <sz val="10"/>
        <rFont val="Calibri"/>
        <family val="2"/>
        <scheme val="minor"/>
      </rPr>
      <t>2</t>
    </r>
    <r>
      <rPr>
        <sz val="10"/>
        <rFont val="Calibri"/>
        <family val="2"/>
        <scheme val="minor"/>
      </rPr>
      <t>σ</t>
    </r>
    <r>
      <rPr>
        <vertAlign val="superscript"/>
        <sz val="10"/>
        <rFont val="Calibri"/>
        <family val="2"/>
        <scheme val="minor"/>
      </rPr>
      <t>2</t>
    </r>
    <r>
      <rPr>
        <sz val="10"/>
        <rFont val="Calibri"/>
        <family val="2"/>
        <scheme val="minor"/>
      </rPr>
      <t xml:space="preserve"> + 2m</t>
    </r>
    <r>
      <rPr>
        <vertAlign val="superscript"/>
        <sz val="10"/>
        <rFont val="Calibri"/>
        <family val="2"/>
        <scheme val="minor"/>
      </rPr>
      <t>2</t>
    </r>
    <r>
      <rPr>
        <sz val="10"/>
        <color rgb="FFFF0000"/>
        <rFont val="Calibri"/>
        <family val="2"/>
        <scheme val="minor"/>
      </rPr>
      <t>(awp + p</t>
    </r>
    <r>
      <rPr>
        <vertAlign val="superscript"/>
        <sz val="10"/>
        <color rgb="FFFF0000"/>
        <rFont val="Calibri"/>
        <family val="2"/>
        <scheme val="minor"/>
      </rPr>
      <t>2</t>
    </r>
    <r>
      <rPr>
        <sz val="10"/>
        <color rgb="FFFF0000"/>
        <rFont val="Calibri"/>
        <family val="2"/>
        <scheme val="minor"/>
      </rPr>
      <t>x + s</t>
    </r>
    <r>
      <rPr>
        <vertAlign val="superscript"/>
        <sz val="10"/>
        <color rgb="FFFF0000"/>
        <rFont val="Calibri"/>
        <family val="2"/>
        <scheme val="minor"/>
      </rPr>
      <t>2</t>
    </r>
    <r>
      <rPr>
        <sz val="10"/>
        <color rgb="FFFF0000"/>
        <rFont val="Calibri"/>
        <family val="2"/>
        <scheme val="minor"/>
      </rPr>
      <t xml:space="preserve"> + t</t>
    </r>
    <r>
      <rPr>
        <vertAlign val="superscript"/>
        <sz val="10"/>
        <color rgb="FFFF0000"/>
        <rFont val="Calibri"/>
        <family val="2"/>
        <scheme val="minor"/>
      </rPr>
      <t>2</t>
    </r>
    <r>
      <rPr>
        <sz val="10"/>
        <color rgb="FFFF0000"/>
        <rFont val="Calibri"/>
        <family val="2"/>
        <scheme val="minor"/>
      </rPr>
      <t xml:space="preserve"> + e</t>
    </r>
    <r>
      <rPr>
        <vertAlign val="superscript"/>
        <sz val="10"/>
        <color rgb="FFFF0000"/>
        <rFont val="Calibri"/>
        <family val="2"/>
        <scheme val="minor"/>
      </rPr>
      <t>2</t>
    </r>
    <r>
      <rPr>
        <sz val="10"/>
        <color rgb="FFFF0000"/>
        <rFont val="Calibri"/>
        <family val="2"/>
        <scheme val="minor"/>
      </rPr>
      <t>)</t>
    </r>
    <r>
      <rPr>
        <sz val="10"/>
        <rFont val="Calibri"/>
        <family val="2"/>
        <scheme val="minor"/>
      </rPr>
      <t>μ</t>
    </r>
    <r>
      <rPr>
        <sz val="10"/>
        <color rgb="FFFF0000"/>
        <rFont val="Calibri"/>
        <family val="2"/>
        <scheme val="minor"/>
      </rPr>
      <t>(awp + p</t>
    </r>
    <r>
      <rPr>
        <vertAlign val="superscript"/>
        <sz val="10"/>
        <color rgb="FFFF0000"/>
        <rFont val="Calibri"/>
        <family val="2"/>
        <scheme val="minor"/>
      </rPr>
      <t>2</t>
    </r>
    <r>
      <rPr>
        <sz val="10"/>
        <color rgb="FFFF0000"/>
        <rFont val="Calibri"/>
        <family val="2"/>
        <scheme val="minor"/>
      </rPr>
      <t>x + s</t>
    </r>
    <r>
      <rPr>
        <vertAlign val="superscript"/>
        <sz val="10"/>
        <color rgb="FFFF0000"/>
        <rFont val="Calibri"/>
        <family val="2"/>
        <scheme val="minor"/>
      </rPr>
      <t>2</t>
    </r>
    <r>
      <rPr>
        <sz val="10"/>
        <color rgb="FFFF0000"/>
        <rFont val="Calibri"/>
        <family val="2"/>
        <scheme val="minor"/>
      </rPr>
      <t xml:space="preserve"> + t</t>
    </r>
    <r>
      <rPr>
        <vertAlign val="superscript"/>
        <sz val="10"/>
        <color rgb="FFFF0000"/>
        <rFont val="Calibri"/>
        <family val="2"/>
        <scheme val="minor"/>
      </rPr>
      <t>2</t>
    </r>
    <r>
      <rPr>
        <sz val="10"/>
        <color rgb="FFFF0000"/>
        <rFont val="Calibri"/>
        <family val="2"/>
        <scheme val="minor"/>
      </rPr>
      <t xml:space="preserve"> + e</t>
    </r>
    <r>
      <rPr>
        <vertAlign val="superscript"/>
        <sz val="10"/>
        <color rgb="FFFF0000"/>
        <rFont val="Calibri"/>
        <family val="2"/>
        <scheme val="minor"/>
      </rPr>
      <t>2</t>
    </r>
    <r>
      <rPr>
        <sz val="10"/>
        <color rgb="FFFF0000"/>
        <rFont val="Calibri"/>
        <family val="2"/>
        <scheme val="minor"/>
      </rPr>
      <t>)</t>
    </r>
  </si>
  <si>
    <r>
      <t>(qa + wp)m + (wp)mµ</t>
    </r>
    <r>
      <rPr>
        <sz val="10"/>
        <color rgb="FFFF0000"/>
        <rFont val="Calibri"/>
        <family val="2"/>
        <scheme val="minor"/>
      </rPr>
      <t>(awp + p</t>
    </r>
    <r>
      <rPr>
        <vertAlign val="superscript"/>
        <sz val="10"/>
        <color rgb="FFFF0000"/>
        <rFont val="Calibri"/>
        <family val="2"/>
        <scheme val="minor"/>
      </rPr>
      <t>2</t>
    </r>
    <r>
      <rPr>
        <sz val="10"/>
        <color rgb="FFFF0000"/>
        <rFont val="Calibri"/>
        <family val="2"/>
        <scheme val="minor"/>
      </rPr>
      <t>x + s</t>
    </r>
    <r>
      <rPr>
        <vertAlign val="superscript"/>
        <sz val="10"/>
        <color rgb="FFFF0000"/>
        <rFont val="Calibri"/>
        <family val="2"/>
        <scheme val="minor"/>
      </rPr>
      <t>2</t>
    </r>
    <r>
      <rPr>
        <sz val="10"/>
        <color rgb="FFFF0000"/>
        <rFont val="Calibri"/>
        <family val="2"/>
        <scheme val="minor"/>
      </rPr>
      <t xml:space="preserve"> + t</t>
    </r>
    <r>
      <rPr>
        <vertAlign val="superscript"/>
        <sz val="10"/>
        <color rgb="FFFF0000"/>
        <rFont val="Calibri"/>
        <family val="2"/>
        <scheme val="minor"/>
      </rPr>
      <t>2</t>
    </r>
    <r>
      <rPr>
        <sz val="10"/>
        <color rgb="FFFF0000"/>
        <rFont val="Calibri"/>
        <family val="2"/>
        <scheme val="minor"/>
      </rPr>
      <t xml:space="preserve"> + e</t>
    </r>
    <r>
      <rPr>
        <vertAlign val="superscript"/>
        <sz val="10"/>
        <color rgb="FFFF0000"/>
        <rFont val="Calibri"/>
        <family val="2"/>
        <scheme val="minor"/>
      </rPr>
      <t>2</t>
    </r>
    <r>
      <rPr>
        <sz val="10"/>
        <color rgb="FFFF0000"/>
        <rFont val="Calibri"/>
        <family val="2"/>
        <scheme val="minor"/>
      </rPr>
      <t>)</t>
    </r>
  </si>
  <si>
    <t>rParents</t>
  </si>
  <si>
    <t>A weighted</t>
  </si>
  <si>
    <t>C weighted</t>
  </si>
  <si>
    <t>E weighted</t>
  </si>
  <si>
    <t>h2
weighted</t>
  </si>
  <si>
    <t>Heath et al (1985)†</t>
  </si>
  <si>
    <t>Heath et al (1985)†*</t>
  </si>
  <si>
    <t>Lykken et al (1990)§</t>
  </si>
  <si>
    <t>Baker et al (1996)‡</t>
  </si>
  <si>
    <t>Bingley et al (2005)‡**</t>
  </si>
  <si>
    <r>
      <t>rMZ SE</t>
    </r>
    <r>
      <rPr>
        <b/>
        <vertAlign val="superscript"/>
        <sz val="10"/>
        <color theme="1"/>
        <rFont val="Calibri"/>
        <family val="2"/>
        <scheme val="minor"/>
      </rPr>
      <t>2</t>
    </r>
  </si>
  <si>
    <r>
      <t>1/rMZ SE</t>
    </r>
    <r>
      <rPr>
        <b/>
        <vertAlign val="superscript"/>
        <sz val="10"/>
        <color theme="1"/>
        <rFont val="Calibri"/>
        <family val="2"/>
        <scheme val="minor"/>
      </rPr>
      <t>2</t>
    </r>
  </si>
  <si>
    <r>
      <t>rDZ SE</t>
    </r>
    <r>
      <rPr>
        <b/>
        <vertAlign val="superscript"/>
        <sz val="10"/>
        <color theme="1"/>
        <rFont val="Calibri"/>
        <family val="2"/>
        <scheme val="minor"/>
      </rPr>
      <t>2</t>
    </r>
  </si>
  <si>
    <r>
      <t>1/rDZ SE</t>
    </r>
    <r>
      <rPr>
        <b/>
        <vertAlign val="superscript"/>
        <sz val="10"/>
        <color theme="1"/>
        <rFont val="Calibri"/>
        <family val="2"/>
        <scheme val="minor"/>
      </rPr>
      <t>2</t>
    </r>
  </si>
  <si>
    <r>
      <t>A SE</t>
    </r>
    <r>
      <rPr>
        <b/>
        <vertAlign val="superscript"/>
        <sz val="10"/>
        <color theme="1"/>
        <rFont val="Calibri"/>
        <family val="2"/>
        <scheme val="minor"/>
      </rPr>
      <t>2</t>
    </r>
  </si>
  <si>
    <r>
      <t>1/A SE</t>
    </r>
    <r>
      <rPr>
        <b/>
        <vertAlign val="superscript"/>
        <sz val="10"/>
        <color theme="1"/>
        <rFont val="Calibri"/>
        <family val="2"/>
        <scheme val="minor"/>
      </rPr>
      <t>2</t>
    </r>
  </si>
  <si>
    <r>
      <t>C SE</t>
    </r>
    <r>
      <rPr>
        <b/>
        <vertAlign val="superscript"/>
        <sz val="10"/>
        <color theme="1"/>
        <rFont val="Calibri"/>
        <family val="2"/>
        <scheme val="minor"/>
      </rPr>
      <t>2</t>
    </r>
  </si>
  <si>
    <r>
      <t>1/C SE</t>
    </r>
    <r>
      <rPr>
        <b/>
        <vertAlign val="superscript"/>
        <sz val="10"/>
        <color theme="1"/>
        <rFont val="Calibri"/>
        <family val="2"/>
        <scheme val="minor"/>
      </rPr>
      <t>2</t>
    </r>
  </si>
  <si>
    <r>
      <t>E SE</t>
    </r>
    <r>
      <rPr>
        <b/>
        <vertAlign val="superscript"/>
        <sz val="10"/>
        <color theme="1"/>
        <rFont val="Calibri"/>
        <family val="2"/>
        <scheme val="minor"/>
      </rPr>
      <t>2</t>
    </r>
  </si>
  <si>
    <r>
      <t>1/E SE</t>
    </r>
    <r>
      <rPr>
        <b/>
        <vertAlign val="superscript"/>
        <sz val="10"/>
        <color theme="1"/>
        <rFont val="Calibri"/>
        <family val="2"/>
        <scheme val="minor"/>
      </rPr>
      <t>2</t>
    </r>
  </si>
  <si>
    <t>ANTPE</t>
  </si>
  <si>
    <t>ANTPE (no rGE)</t>
  </si>
  <si>
    <t>ANTE</t>
  </si>
  <si>
    <t>ANSTE</t>
  </si>
  <si>
    <t>ANSE</t>
  </si>
  <si>
    <t>n = 0</t>
  </si>
  <si>
    <t>n = w = 0</t>
  </si>
  <si>
    <t>n = m = x = w =  0</t>
  </si>
  <si>
    <t>s= n = 0</t>
  </si>
  <si>
    <t>s = n = w = 0</t>
  </si>
  <si>
    <t>s =  n = m = x = w = 0</t>
  </si>
  <si>
    <t>m = x = w = n = 0</t>
  </si>
  <si>
    <t>s = n = 0</t>
  </si>
  <si>
    <t>m = x = w =  n = 0</t>
  </si>
  <si>
    <t>m = x = w = n = t = 0</t>
  </si>
  <si>
    <t>n</t>
  </si>
  <si>
    <r>
      <t>n</t>
    </r>
    <r>
      <rPr>
        <b/>
        <vertAlign val="superscript"/>
        <sz val="10"/>
        <color theme="8" tint="-0.249977111117893"/>
        <rFont val="Calibri"/>
        <family val="2"/>
        <scheme val="minor"/>
      </rPr>
      <t>2</t>
    </r>
  </si>
  <si>
    <t>n = m = x = w = 0</t>
  </si>
  <si>
    <t>s = m = x = w = n = 0</t>
  </si>
  <si>
    <r>
      <t>a</t>
    </r>
    <r>
      <rPr>
        <vertAlign val="superscript"/>
        <sz val="10"/>
        <rFont val="Calibri"/>
        <family val="2"/>
        <scheme val="minor"/>
      </rPr>
      <t>2</t>
    </r>
    <r>
      <rPr>
        <sz val="10"/>
        <rFont val="Calibri"/>
        <family val="2"/>
        <scheme val="minor"/>
      </rPr>
      <t xml:space="preserve"> + n</t>
    </r>
    <r>
      <rPr>
        <vertAlign val="superscript"/>
        <sz val="10"/>
        <rFont val="Calibri"/>
        <family val="2"/>
        <scheme val="minor"/>
      </rPr>
      <t>2</t>
    </r>
    <r>
      <rPr>
        <sz val="10"/>
        <rFont val="Calibri"/>
        <family val="2"/>
        <scheme val="minor"/>
      </rPr>
      <t xml:space="preserve"> + c</t>
    </r>
    <r>
      <rPr>
        <vertAlign val="superscript"/>
        <sz val="10"/>
        <rFont val="Calibri"/>
        <family val="2"/>
        <scheme val="minor"/>
      </rPr>
      <t>2</t>
    </r>
    <r>
      <rPr>
        <sz val="10"/>
        <rFont val="Calibri"/>
        <family val="2"/>
        <scheme val="minor"/>
      </rPr>
      <t xml:space="preserve"> + e</t>
    </r>
    <r>
      <rPr>
        <vertAlign val="superscript"/>
        <sz val="10"/>
        <rFont val="Calibri"/>
        <family val="2"/>
        <scheme val="minor"/>
      </rPr>
      <t>2</t>
    </r>
  </si>
  <si>
    <r>
      <t>a</t>
    </r>
    <r>
      <rPr>
        <vertAlign val="superscript"/>
        <sz val="10"/>
        <rFont val="Calibri"/>
        <family val="2"/>
        <scheme val="minor"/>
      </rPr>
      <t>2</t>
    </r>
    <r>
      <rPr>
        <sz val="10"/>
        <rFont val="Calibri"/>
        <family val="2"/>
        <scheme val="minor"/>
      </rPr>
      <t xml:space="preserve"> + n</t>
    </r>
    <r>
      <rPr>
        <vertAlign val="superscript"/>
        <sz val="10"/>
        <rFont val="Calibri"/>
        <family val="2"/>
        <scheme val="minor"/>
      </rPr>
      <t>2</t>
    </r>
    <r>
      <rPr>
        <sz val="10"/>
        <rFont val="Calibri"/>
        <family val="2"/>
        <scheme val="minor"/>
      </rPr>
      <t xml:space="preserve"> + c</t>
    </r>
    <r>
      <rPr>
        <vertAlign val="superscript"/>
        <sz val="10"/>
        <rFont val="Calibri"/>
        <family val="2"/>
        <scheme val="minor"/>
      </rPr>
      <t>2</t>
    </r>
  </si>
  <si>
    <r>
      <t>0.5a</t>
    </r>
    <r>
      <rPr>
        <vertAlign val="superscript"/>
        <sz val="10"/>
        <rFont val="Calibri"/>
        <family val="2"/>
        <scheme val="minor"/>
      </rPr>
      <t>2</t>
    </r>
    <r>
      <rPr>
        <sz val="10"/>
        <rFont val="Calibri"/>
        <family val="2"/>
        <scheme val="minor"/>
      </rPr>
      <t xml:space="preserve"> + 0.25n</t>
    </r>
    <r>
      <rPr>
        <vertAlign val="superscript"/>
        <sz val="10"/>
        <rFont val="Calibri"/>
        <family val="2"/>
        <scheme val="minor"/>
      </rPr>
      <t>2</t>
    </r>
    <r>
      <rPr>
        <sz val="10"/>
        <rFont val="Calibri"/>
        <family val="2"/>
        <scheme val="minor"/>
      </rPr>
      <t xml:space="preserve"> + c</t>
    </r>
    <r>
      <rPr>
        <vertAlign val="superscript"/>
        <sz val="10"/>
        <rFont val="Calibri"/>
        <family val="2"/>
        <scheme val="minor"/>
      </rPr>
      <t>2</t>
    </r>
  </si>
  <si>
    <t>CTD model (model identification requires that a, n, or c is set at zero)</t>
  </si>
  <si>
    <r>
      <t>a</t>
    </r>
    <r>
      <rPr>
        <vertAlign val="superscript"/>
        <sz val="10"/>
        <rFont val="Calibri"/>
        <family val="2"/>
        <scheme val="minor"/>
      </rPr>
      <t>2</t>
    </r>
    <r>
      <rPr>
        <sz val="10"/>
        <rFont val="Calibri"/>
        <family val="2"/>
        <scheme val="minor"/>
      </rPr>
      <t>q + n</t>
    </r>
    <r>
      <rPr>
        <vertAlign val="superscript"/>
        <sz val="10"/>
        <rFont val="Calibri"/>
        <family val="2"/>
        <scheme val="minor"/>
      </rPr>
      <t>2</t>
    </r>
    <r>
      <rPr>
        <sz val="10"/>
        <rFont val="Calibri"/>
        <family val="2"/>
        <scheme val="minor"/>
      </rPr>
      <t xml:space="preserve"> + s</t>
    </r>
    <r>
      <rPr>
        <vertAlign val="superscript"/>
        <sz val="10"/>
        <rFont val="Calibri"/>
        <family val="2"/>
        <scheme val="minor"/>
      </rPr>
      <t>2</t>
    </r>
    <r>
      <rPr>
        <sz val="10"/>
        <rFont val="Calibri"/>
        <family val="2"/>
        <scheme val="minor"/>
      </rPr>
      <t xml:space="preserve"> + t</t>
    </r>
    <r>
      <rPr>
        <vertAlign val="superscript"/>
        <sz val="10"/>
        <rFont val="Calibri"/>
        <family val="2"/>
        <scheme val="minor"/>
      </rPr>
      <t>2</t>
    </r>
    <r>
      <rPr>
        <sz val="10"/>
        <rFont val="Calibri"/>
        <family val="2"/>
        <scheme val="minor"/>
      </rPr>
      <t>+ p</t>
    </r>
    <r>
      <rPr>
        <vertAlign val="superscript"/>
        <sz val="10"/>
        <rFont val="Calibri"/>
        <family val="2"/>
        <scheme val="minor"/>
      </rPr>
      <t>2</t>
    </r>
    <r>
      <rPr>
        <sz val="10"/>
        <rFont val="Calibri"/>
        <family val="2"/>
        <scheme val="minor"/>
      </rPr>
      <t>x + 2awp + e</t>
    </r>
    <r>
      <rPr>
        <vertAlign val="superscript"/>
        <sz val="10"/>
        <rFont val="Calibri"/>
        <family val="2"/>
        <scheme val="minor"/>
      </rPr>
      <t>2</t>
    </r>
  </si>
  <si>
    <r>
      <t>a</t>
    </r>
    <r>
      <rPr>
        <vertAlign val="superscript"/>
        <sz val="10"/>
        <rFont val="Calibri"/>
        <family val="2"/>
        <scheme val="minor"/>
      </rPr>
      <t>2</t>
    </r>
    <r>
      <rPr>
        <sz val="10"/>
        <rFont val="Calibri"/>
        <family val="2"/>
        <scheme val="minor"/>
      </rPr>
      <t>q + n</t>
    </r>
    <r>
      <rPr>
        <vertAlign val="superscript"/>
        <sz val="10"/>
        <rFont val="Calibri"/>
        <family val="2"/>
        <scheme val="minor"/>
      </rPr>
      <t>2</t>
    </r>
    <r>
      <rPr>
        <sz val="10"/>
        <rFont val="Calibri"/>
        <family val="2"/>
        <scheme val="minor"/>
      </rPr>
      <t xml:space="preserve"> + s</t>
    </r>
    <r>
      <rPr>
        <vertAlign val="superscript"/>
        <sz val="10"/>
        <rFont val="Calibri"/>
        <family val="2"/>
        <scheme val="minor"/>
      </rPr>
      <t>2</t>
    </r>
    <r>
      <rPr>
        <sz val="10"/>
        <rFont val="Calibri"/>
        <family val="2"/>
        <scheme val="minor"/>
      </rPr>
      <t xml:space="preserve"> + t</t>
    </r>
    <r>
      <rPr>
        <vertAlign val="superscript"/>
        <sz val="10"/>
        <rFont val="Calibri"/>
        <family val="2"/>
        <scheme val="minor"/>
      </rPr>
      <t>2</t>
    </r>
    <r>
      <rPr>
        <sz val="10"/>
        <rFont val="Calibri"/>
        <family val="2"/>
        <scheme val="minor"/>
      </rPr>
      <t>+ p</t>
    </r>
    <r>
      <rPr>
        <vertAlign val="superscript"/>
        <sz val="10"/>
        <rFont val="Calibri"/>
        <family val="2"/>
        <scheme val="minor"/>
      </rPr>
      <t>2</t>
    </r>
    <r>
      <rPr>
        <sz val="10"/>
        <rFont val="Calibri"/>
        <family val="2"/>
        <scheme val="minor"/>
      </rPr>
      <t>x + 2awp</t>
    </r>
  </si>
  <si>
    <r>
      <t>a</t>
    </r>
    <r>
      <rPr>
        <vertAlign val="superscript"/>
        <sz val="10"/>
        <rFont val="Calibri"/>
        <family val="2"/>
        <scheme val="minor"/>
      </rPr>
      <t>2</t>
    </r>
    <r>
      <rPr>
        <sz val="10"/>
        <rFont val="Calibri"/>
        <family val="2"/>
        <scheme val="minor"/>
      </rPr>
      <t>(q-0.5) + 0.25n</t>
    </r>
    <r>
      <rPr>
        <vertAlign val="superscript"/>
        <sz val="10"/>
        <rFont val="Calibri"/>
        <family val="2"/>
        <scheme val="minor"/>
      </rPr>
      <t>2</t>
    </r>
    <r>
      <rPr>
        <sz val="10"/>
        <rFont val="Calibri"/>
        <family val="2"/>
        <scheme val="minor"/>
      </rPr>
      <t xml:space="preserve"> + s</t>
    </r>
    <r>
      <rPr>
        <vertAlign val="superscript"/>
        <sz val="10"/>
        <rFont val="Calibri"/>
        <family val="2"/>
        <scheme val="minor"/>
      </rPr>
      <t>2</t>
    </r>
    <r>
      <rPr>
        <sz val="10"/>
        <rFont val="Calibri"/>
        <family val="2"/>
        <scheme val="minor"/>
      </rPr>
      <t xml:space="preserve"> + t</t>
    </r>
    <r>
      <rPr>
        <vertAlign val="superscript"/>
        <sz val="10"/>
        <rFont val="Calibri"/>
        <family val="2"/>
        <scheme val="minor"/>
      </rPr>
      <t>2</t>
    </r>
    <r>
      <rPr>
        <sz val="10"/>
        <rFont val="Calibri"/>
        <family val="2"/>
        <scheme val="minor"/>
      </rPr>
      <t>+ p</t>
    </r>
    <r>
      <rPr>
        <vertAlign val="superscript"/>
        <sz val="10"/>
        <rFont val="Calibri"/>
        <family val="2"/>
        <scheme val="minor"/>
      </rPr>
      <t>2</t>
    </r>
    <r>
      <rPr>
        <sz val="10"/>
        <rFont val="Calibri"/>
        <family val="2"/>
        <scheme val="minor"/>
      </rPr>
      <t>x + 2awp</t>
    </r>
  </si>
  <si>
    <r>
      <t>a</t>
    </r>
    <r>
      <rPr>
        <vertAlign val="superscript"/>
        <sz val="10"/>
        <rFont val="Calibri"/>
        <family val="2"/>
        <scheme val="minor"/>
      </rPr>
      <t>2</t>
    </r>
    <r>
      <rPr>
        <sz val="10"/>
        <rFont val="Calibri"/>
        <family val="2"/>
        <scheme val="minor"/>
      </rPr>
      <t>(q-0.5) + 0.25n</t>
    </r>
    <r>
      <rPr>
        <vertAlign val="superscript"/>
        <sz val="10"/>
        <rFont val="Calibri"/>
        <family val="2"/>
        <scheme val="minor"/>
      </rPr>
      <t>2</t>
    </r>
    <r>
      <rPr>
        <sz val="10"/>
        <rFont val="Calibri"/>
        <family val="2"/>
        <scheme val="minor"/>
      </rPr>
      <t xml:space="preserve"> + s</t>
    </r>
    <r>
      <rPr>
        <vertAlign val="superscript"/>
        <sz val="10"/>
        <rFont val="Calibri"/>
        <family val="2"/>
        <scheme val="minor"/>
      </rPr>
      <t>2</t>
    </r>
    <r>
      <rPr>
        <sz val="10"/>
        <rFont val="Calibri"/>
        <family val="2"/>
        <scheme val="minor"/>
      </rPr>
      <t xml:space="preserve"> + p</t>
    </r>
    <r>
      <rPr>
        <vertAlign val="superscript"/>
        <sz val="10"/>
        <rFont val="Calibri"/>
        <family val="2"/>
        <scheme val="minor"/>
      </rPr>
      <t>2</t>
    </r>
    <r>
      <rPr>
        <sz val="10"/>
        <rFont val="Calibri"/>
        <family val="2"/>
        <scheme val="minor"/>
      </rPr>
      <t>x + 2awp</t>
    </r>
  </si>
  <si>
    <t>NTFD Phenotypic assortment model (model identification requires that a, n, s, or p is set at zero)</t>
  </si>
  <si>
    <t>NTFD social homogamy model (model identification requires that a, n, s, or p is set at zero)</t>
  </si>
  <si>
    <r>
      <rPr>
        <b/>
        <sz val="10"/>
        <rFont val="Calibri"/>
        <family val="2"/>
        <scheme val="minor"/>
      </rPr>
      <t>Note:</t>
    </r>
    <r>
      <rPr>
        <sz val="10"/>
        <rFont val="Calibri"/>
        <family val="2"/>
        <scheme val="minor"/>
      </rPr>
      <t xml:space="preserve"> a = additive genetic path, q = variance of additive genetic influences, n =non-additive genetic path (dominance), m = vertical cultural transmission path, p = parental environment path (fixed to one), x = variance of parental environmental influences, w = covariance of additive genetic and parental influences, s = sibling shared environmental path, t = twin-specific shared environmental path, e = nonshared environmental path, μ = copath between parental phenotypes/latent phenotypes. In our alternative epistatic models of genetic non-additivity, the parameter (n) is removed from the DZ twin and sibling covariance. </t>
    </r>
    <r>
      <rPr>
        <sz val="10"/>
        <color rgb="FFFF0000"/>
        <rFont val="Calibri"/>
        <family val="2"/>
        <scheme val="minor"/>
      </rPr>
      <t>Red text = PA vs SH changes.</t>
    </r>
  </si>
  <si>
    <r>
      <t>0.5a</t>
    </r>
    <r>
      <rPr>
        <b/>
        <vertAlign val="superscript"/>
        <sz val="10"/>
        <color theme="8" tint="-0.249977111117893"/>
        <rFont val="Calibri"/>
        <family val="2"/>
        <scheme val="minor"/>
      </rPr>
      <t>2</t>
    </r>
    <r>
      <rPr>
        <b/>
        <sz val="10"/>
        <color theme="8" tint="-0.249977111117893"/>
        <rFont val="Calibri"/>
        <family val="2"/>
        <scheme val="minor"/>
      </rPr>
      <t>q (1 + µ) + m(1 + µ) + 0.5aw(1 + µ)</t>
    </r>
  </si>
  <si>
    <t>Gen %</t>
  </si>
  <si>
    <r>
      <t>0.5a</t>
    </r>
    <r>
      <rPr>
        <b/>
        <vertAlign val="superscript"/>
        <sz val="10"/>
        <color theme="9"/>
        <rFont val="Calibri"/>
        <family val="2"/>
        <scheme val="minor"/>
      </rPr>
      <t>2</t>
    </r>
    <r>
      <rPr>
        <b/>
        <sz val="10"/>
        <color theme="9"/>
        <rFont val="Calibri"/>
        <family val="2"/>
        <scheme val="minor"/>
      </rPr>
      <t>q</t>
    </r>
  </si>
  <si>
    <r>
      <t xml:space="preserve"> x + 2aw + s</t>
    </r>
    <r>
      <rPr>
        <b/>
        <vertAlign val="superscript"/>
        <sz val="10"/>
        <color theme="8" tint="-0.249977111117893"/>
        <rFont val="Calibri"/>
        <family val="2"/>
        <scheme val="minor"/>
      </rPr>
      <t>2</t>
    </r>
  </si>
  <si>
    <r>
      <t>0.5a</t>
    </r>
    <r>
      <rPr>
        <b/>
        <vertAlign val="superscript"/>
        <sz val="10"/>
        <color theme="8" tint="-0.249977111117893"/>
        <rFont val="Calibri"/>
        <family val="2"/>
        <scheme val="minor"/>
      </rPr>
      <t>2</t>
    </r>
    <r>
      <rPr>
        <b/>
        <sz val="10"/>
        <color theme="8" tint="-0.249977111117893"/>
        <rFont val="Calibri"/>
        <family val="2"/>
        <scheme val="minor"/>
      </rPr>
      <t>q (1 + µ)</t>
    </r>
  </si>
  <si>
    <t>m(1 + µ) + 0.5aw(1 + µ)</t>
  </si>
  <si>
    <t>Env &amp; rGE%</t>
  </si>
  <si>
    <t>Genetic covariance</t>
  </si>
  <si>
    <t>Environmental &amp; rGE covariance</t>
  </si>
  <si>
    <t>Parent-offspring correlation</t>
  </si>
  <si>
    <t>Sibling correlation</t>
  </si>
  <si>
    <t>Social Homogamy Models</t>
  </si>
  <si>
    <t>Phenotypic Assortment Models</t>
  </si>
  <si>
    <r>
      <t>a</t>
    </r>
    <r>
      <rPr>
        <b/>
        <vertAlign val="superscript"/>
        <sz val="10"/>
        <color theme="8" tint="-0.249977111117893"/>
        <rFont val="Calibri"/>
        <family val="2"/>
        <scheme val="minor"/>
      </rPr>
      <t>2</t>
    </r>
    <r>
      <rPr>
        <b/>
        <sz val="10"/>
        <color theme="8" tint="-0.249977111117893"/>
        <rFont val="Calibri"/>
        <family val="2"/>
        <scheme val="minor"/>
      </rPr>
      <t>(q-0.5) + x + 2aw + s2</t>
    </r>
  </si>
  <si>
    <r>
      <t>0.5a</t>
    </r>
    <r>
      <rPr>
        <b/>
        <vertAlign val="superscript"/>
        <sz val="10"/>
        <color theme="8" tint="-0.249977111117893"/>
        <rFont val="Calibri"/>
        <family val="2"/>
        <scheme val="minor"/>
      </rPr>
      <t>2</t>
    </r>
    <r>
      <rPr>
        <b/>
        <sz val="10"/>
        <color theme="8" tint="-0.249977111117893"/>
        <rFont val="Calibri"/>
        <family val="2"/>
        <scheme val="minor"/>
      </rPr>
      <t xml:space="preserve">q (1 + µ) </t>
    </r>
  </si>
  <si>
    <r>
      <t>a</t>
    </r>
    <r>
      <rPr>
        <b/>
        <vertAlign val="superscript"/>
        <sz val="10"/>
        <color theme="8" tint="-0.249977111117893"/>
        <rFont val="Calibri"/>
        <family val="2"/>
        <scheme val="minor"/>
      </rPr>
      <t>2</t>
    </r>
    <r>
      <rPr>
        <b/>
        <sz val="10"/>
        <color theme="8" tint="-0.249977111117893"/>
        <rFont val="Calibri"/>
        <family val="2"/>
        <scheme val="minor"/>
      </rPr>
      <t>(q-0.5)</t>
    </r>
  </si>
  <si>
    <t xml:space="preserve"> x + 2aw + s2</t>
  </si>
  <si>
    <t>AITPE</t>
  </si>
  <si>
    <t>AITPE (no rGE)</t>
  </si>
  <si>
    <t>AITE</t>
  </si>
  <si>
    <t>AISTE</t>
  </si>
  <si>
    <t>AISE</t>
  </si>
  <si>
    <r>
      <t>a</t>
    </r>
    <r>
      <rPr>
        <b/>
        <vertAlign val="superscript"/>
        <sz val="10"/>
        <color theme="8" tint="-0.249977111117893"/>
        <rFont val="Calibri"/>
        <family val="2"/>
        <scheme val="minor"/>
      </rPr>
      <t>2</t>
    </r>
    <r>
      <rPr>
        <b/>
        <sz val="10"/>
        <color theme="8" tint="-0.249977111117893"/>
        <rFont val="Calibri"/>
        <family val="2"/>
        <scheme val="minor"/>
      </rPr>
      <t>(q-0.5) + 0.25n</t>
    </r>
    <r>
      <rPr>
        <b/>
        <vertAlign val="superscript"/>
        <sz val="10"/>
        <color theme="8" tint="-0.249977111117893"/>
        <rFont val="Calibri"/>
        <family val="2"/>
        <scheme val="minor"/>
      </rPr>
      <t>2</t>
    </r>
  </si>
  <si>
    <r>
      <t>a</t>
    </r>
    <r>
      <rPr>
        <b/>
        <vertAlign val="superscript"/>
        <sz val="10"/>
        <color theme="8" tint="-0.249977111117893"/>
        <rFont val="Calibri"/>
        <family val="2"/>
        <scheme val="minor"/>
      </rPr>
      <t>2</t>
    </r>
    <r>
      <rPr>
        <b/>
        <sz val="10"/>
        <color theme="8" tint="-0.249977111117893"/>
        <rFont val="Calibri"/>
        <family val="2"/>
        <scheme val="minor"/>
      </rPr>
      <t>(q-0.5) + 0.25n</t>
    </r>
    <r>
      <rPr>
        <b/>
        <vertAlign val="superscript"/>
        <sz val="10"/>
        <color theme="8" tint="-0.249977111117893"/>
        <rFont val="Calibri"/>
        <family val="2"/>
        <scheme val="minor"/>
      </rPr>
      <t>2</t>
    </r>
    <r>
      <rPr>
        <b/>
        <sz val="10"/>
        <color theme="8" tint="-0.249977111117893"/>
        <rFont val="Calibri"/>
        <family val="2"/>
        <scheme val="minor"/>
      </rPr>
      <t xml:space="preserve"> + x + 2aw + s</t>
    </r>
    <r>
      <rPr>
        <b/>
        <vertAlign val="superscript"/>
        <sz val="10"/>
        <color theme="8" tint="-0.249977111117893"/>
        <rFont val="Calibri"/>
        <family val="2"/>
        <scheme val="minor"/>
      </rPr>
      <t>2</t>
    </r>
  </si>
  <si>
    <r>
      <t>0.5a</t>
    </r>
    <r>
      <rPr>
        <b/>
        <vertAlign val="superscript"/>
        <sz val="10"/>
        <color theme="9"/>
        <rFont val="Calibri"/>
        <family val="2"/>
        <scheme val="minor"/>
      </rPr>
      <t>2</t>
    </r>
    <r>
      <rPr>
        <b/>
        <sz val="10"/>
        <color theme="9"/>
        <rFont val="Calibri"/>
        <family val="2"/>
        <scheme val="minor"/>
      </rPr>
      <t>q + m(1 + µ(1-a</t>
    </r>
    <r>
      <rPr>
        <b/>
        <vertAlign val="superscript"/>
        <sz val="10"/>
        <color theme="9"/>
        <rFont val="Calibri"/>
        <family val="2"/>
        <scheme val="minor"/>
      </rPr>
      <t>2</t>
    </r>
    <r>
      <rPr>
        <b/>
        <sz val="10"/>
        <color theme="9"/>
        <rFont val="Calibri"/>
        <family val="2"/>
        <scheme val="minor"/>
      </rPr>
      <t>q-n</t>
    </r>
    <r>
      <rPr>
        <b/>
        <vertAlign val="superscript"/>
        <sz val="10"/>
        <color theme="9"/>
        <rFont val="Calibri"/>
        <family val="2"/>
        <scheme val="minor"/>
      </rPr>
      <t>2</t>
    </r>
    <r>
      <rPr>
        <b/>
        <sz val="10"/>
        <color theme="9"/>
        <rFont val="Calibri"/>
        <family val="2"/>
        <scheme val="minor"/>
      </rPr>
      <t>-aw)</t>
    </r>
    <r>
      <rPr>
        <b/>
        <vertAlign val="superscript"/>
        <sz val="10"/>
        <color theme="9"/>
        <rFont val="Calibri"/>
        <family val="2"/>
        <scheme val="minor"/>
      </rPr>
      <t>2</t>
    </r>
    <r>
      <rPr>
        <b/>
        <sz val="10"/>
        <color theme="9"/>
        <rFont val="Calibri"/>
        <family val="2"/>
        <scheme val="minor"/>
      </rPr>
      <t xml:space="preserve"> + 0.5aw(1 + µ)</t>
    </r>
  </si>
  <si>
    <r>
      <t>m(1 + µ(1-a</t>
    </r>
    <r>
      <rPr>
        <b/>
        <vertAlign val="superscript"/>
        <sz val="10"/>
        <color theme="9"/>
        <rFont val="Calibri"/>
        <family val="2"/>
        <scheme val="minor"/>
      </rPr>
      <t>2</t>
    </r>
    <r>
      <rPr>
        <b/>
        <sz val="10"/>
        <color theme="9"/>
        <rFont val="Calibri"/>
        <family val="2"/>
        <scheme val="minor"/>
      </rPr>
      <t>q-n</t>
    </r>
    <r>
      <rPr>
        <b/>
        <vertAlign val="superscript"/>
        <sz val="10"/>
        <color theme="9"/>
        <rFont val="Calibri"/>
        <family val="2"/>
        <scheme val="minor"/>
      </rPr>
      <t>2</t>
    </r>
    <r>
      <rPr>
        <b/>
        <sz val="10"/>
        <color theme="9"/>
        <rFont val="Calibri"/>
        <family val="2"/>
        <scheme val="minor"/>
      </rPr>
      <t>-aw)</t>
    </r>
    <r>
      <rPr>
        <b/>
        <vertAlign val="superscript"/>
        <sz val="10"/>
        <color theme="9"/>
        <rFont val="Calibri"/>
        <family val="2"/>
        <scheme val="minor"/>
      </rPr>
      <t>2</t>
    </r>
    <r>
      <rPr>
        <b/>
        <sz val="10"/>
        <color theme="9"/>
        <rFont val="Calibri"/>
        <family val="2"/>
        <scheme val="minor"/>
      </rPr>
      <t xml:space="preserve"> + 0.5aw(1 + µ)</t>
    </r>
  </si>
  <si>
    <t>Table S4: Decomposing parent-child and sibling covariance into genetic and environmental components (assuming dominance)</t>
  </si>
  <si>
    <t>Table S5: Decomposing parent-child and sibling covariance into genetic and environmental components (assuming epistasis)</t>
  </si>
  <si>
    <t>Table S6: Coding scheme for years of education</t>
  </si>
  <si>
    <t>Table S7: Algebra for the Classical Twin Design and Nuclear Twin and Family Design models</t>
  </si>
  <si>
    <t>Table S8: Weighted average spouse correlations for Educational Attainment for studies included in Branigan et al (2013)</t>
  </si>
  <si>
    <r>
      <rPr>
        <b/>
        <sz val="10"/>
        <color theme="1"/>
        <rFont val="Calibri"/>
        <family val="2"/>
        <scheme val="minor"/>
      </rPr>
      <t>Note:</t>
    </r>
    <r>
      <rPr>
        <sz val="10"/>
        <color theme="1"/>
        <rFont val="Calibri"/>
        <family val="2"/>
        <scheme val="minor"/>
      </rPr>
      <t xml:space="preserve"> N = sample size, rSPOUSE = correlation between spouses, SE = Standard Error, InvVar = Inverse Variance weighting (1/SE</t>
    </r>
    <r>
      <rPr>
        <vertAlign val="superscript"/>
        <sz val="10"/>
        <color theme="1"/>
        <rFont val="Calibri"/>
        <family val="2"/>
        <scheme val="minor"/>
      </rPr>
      <t>2</t>
    </r>
    <r>
      <rPr>
        <sz val="10"/>
        <color theme="1"/>
        <rFont val="Calibri"/>
        <family val="2"/>
        <scheme val="minor"/>
      </rPr>
      <t>), r*weight = weighted correlation coefficient, Grand mean estimate = Σr*weight/ΣInvVar. SEs for correlations were calculated using the formula:  =√((r</t>
    </r>
    <r>
      <rPr>
        <vertAlign val="superscript"/>
        <sz val="10"/>
        <color theme="1"/>
        <rFont val="Calibri"/>
        <family val="2"/>
        <scheme val="minor"/>
      </rPr>
      <t>2</t>
    </r>
    <r>
      <rPr>
        <sz val="10"/>
        <color theme="1"/>
        <rFont val="Calibri"/>
        <family val="2"/>
        <scheme val="minor"/>
      </rPr>
      <t>)/N). All supplied values are shown in black and all calculated values are shown in red. The spousal correlations in Heath et al (1985) are polychoric correlations adjusted for rater bias in twin reports of parental EA (by using model-fitting results). These were adjusted down to reflect the 10% difference between polychoric correlations and Pearson correlations in the TwinLife sample. Correlations are parental correlations except for Baker et al (1996) and Bingley (2005) where only twin-spouse correlations were available. Data on female twins in Bingley et al (2005) was available, but was not included in the Branigan et al (2013) meta-analysis so is not included here. This table accompanies Supplementary Note 2.</t>
    </r>
  </si>
  <si>
    <r>
      <rPr>
        <b/>
        <sz val="10"/>
        <color theme="1"/>
        <rFont val="Calibri"/>
        <family val="2"/>
        <scheme val="minor"/>
      </rPr>
      <t xml:space="preserve">Note: </t>
    </r>
    <r>
      <rPr>
        <sz val="10"/>
        <color theme="1"/>
        <rFont val="Calibri"/>
        <family val="2"/>
        <scheme val="minor"/>
      </rPr>
      <t xml:space="preserve">For each study a parental genetic correlation (rG) was calcuated using the formula 0.5(1-√(1-4µA). C was adjusted down using the formula (A*rG)/(1-rG) until reaching zero.  A was correspondingly adjusted up. This is equivalent to recalculating the Falconer's ACE estimates assuming a genetic correlation between DZ twins of 0.5+0.5rG. These algebra are derived from Martin (1978) and Baker (1996). All supplied values are in black. All calculated values are in red.
† rMZ, rDZ, and rParents in Heath et al (1985) study were polychoric correlations. As no distinction was made between Falconer's ACE estimates derived from Pearson correlations and polychoric correlations in Branigan et al (2013) we treat both interchangeably here in this re-analysis. We use the µ estimate from the model-fitting results which corrects for biased reports of parental education from each twin. Using model-fitting estimate of  µ instead of raw polychoric correlations did not  change the grand mean ACE estimates. 
* The genetic correlation between parents implied by the heritabilty and spousal correlation exceeded 0.5 (the maximum value allowed by the formula) and was therefore set to 0.5.
§ nMZ, nDZ, rMZ, rDZ, and the Falconer's ACE estimates for Lykken et al (1990) were incorrectly recorded in Table 3 of Branigan et al (2013) as originally published but are corrected here (highlighted)
‡ Correlations between twins and spouses were used for rParents in Baker et al (1996) and Bingley et al (2005) because correlations between parents were unavailable. Spousal correlations were only published for the full sample in Baker et al (1996) but we assume here that they were the same for each gender and birth cohort.
**Birth year range, nMZ, and nDZ for the male sample in Bingley et al (2005) were incorrectly recorded in Table 2 and 3 of Braningan et al (2013) as originally published but are corrected here (highlighted). </t>
    </r>
  </si>
  <si>
    <t>-2% (NA-12%)</t>
  </si>
  <si>
    <t>0.105 (0.237)</t>
  </si>
  <si>
    <t>1% (0-10%)</t>
  </si>
  <si>
    <t>10% (0-19%)</t>
  </si>
  <si>
    <t>m = 0</t>
  </si>
  <si>
    <r>
      <rPr>
        <b/>
        <sz val="10"/>
        <rFont val="Calibri"/>
        <family val="2"/>
        <scheme val="minor"/>
      </rPr>
      <t>Note:</t>
    </r>
    <r>
      <rPr>
        <sz val="10"/>
        <rFont val="Calibri"/>
        <family val="2"/>
        <scheme val="minor"/>
      </rPr>
      <t xml:space="preserve"> Here we reconstruct the parent-offspring correlations and the sibling correlations using the path estimates from our NTFD models, and decompose those correlations into genetic and environmental components (including passive rGE) in order to assess the genetic contribution to the covariance in each instance. Formulas for reconstructing the parent-offspring and sibling covariances are provided based on model algebra in Table S7. Note that the algrebra for parent-offspring correlations in the Social Homogamy models (in green) is slightly different to the algrebra for Phenotypic Assortment models. PA = phenotypic assortment model, SH = social homogamy model, A = additive genetic influence, N = non-additive genetic influence (dominance), S = environmental influences shared by all siblings, T = environment shared by twins only, P = phenotypic transmission, E = nonshared environment, rGE = passive rGE. The lower case letters  anstmew represent the corresponding path estimates for these variance components. In addition, q = the variance of A, and x = the variance of P.  Variance components N, S and P were respectively set to zero in three baseline PA models and 3 baseline SH models (highlighted in yellow). Our best-fitting model (ASTE) is in bold and appears twice (as PA-1.2 and PA-3.1). Negative values are displayed in red.</t>
    </r>
  </si>
  <si>
    <r>
      <rPr>
        <b/>
        <sz val="10"/>
        <rFont val="Calibri"/>
        <family val="2"/>
        <scheme val="minor"/>
      </rPr>
      <t>Note</t>
    </r>
    <r>
      <rPr>
        <sz val="10"/>
        <rFont val="Calibri"/>
        <family val="2"/>
        <scheme val="minor"/>
      </rPr>
      <t xml:space="preserve">: PA = phenotypic assortment model, SH = social homogamy model, A = additive genetic influence, N = non-additive genetic influence (epistasis), S = environmental influences shared by all siblings, T = environment shared by twins only, P = phenotypic transmission, E = nonshared environment, rGE = passive rGE. The lower case letters  anstmew represent the corresponding path estimates for these variance components. In addition, q = the variance of A, and x = the variance of P. Furthermore -2LL = -2 log likelihood, df = degrees of freedom, AIC = Akaike’s Information Criterion, BIC = Bayesian Information Criterion. Variance components N, S and P were respectively set to zero in three baseline PA models and 3 baseline SH models (highlighted in yellow) and compared against a saturated model. For baseline models which did not show a significant reduction in fit from the saturated model (α = 0.05), non-significant paths were iteratively dropped to see if nested submodels showed a significant reduction in fit relative to baseline.  Non-significant path estimates are shown in red font. Our best-fitting model (ASTE) is in bold and appears twice (as PA-1.2 and PA-3.1). For our P=0 baseline models only one path is dropped (m) but for all P=0 submodels three paths have been dropped (m, x, and w). This is because the value of x and w automatically fall to zero when m is dropped (see path diagram in Figure 3) and parameter estimates remained the same whether one, two, or three paths were dropped. We have omitted redundant P=0 submodels that were less parsimonious. </t>
    </r>
  </si>
  <si>
    <r>
      <rPr>
        <b/>
        <sz val="10"/>
        <rFont val="Calibri"/>
        <family val="2"/>
        <scheme val="minor"/>
      </rPr>
      <t>Note:</t>
    </r>
    <r>
      <rPr>
        <sz val="10"/>
        <rFont val="Calibri"/>
        <family val="2"/>
        <scheme val="minor"/>
      </rPr>
      <t xml:space="preserve"> PA = phenotypic assortment model, SH = social homogamy model, A = additive genetic influence, N = non-additive genetic influence (dominance), S = environmental influences shared by all siblings, T = environment shared by twins only, P = phenotypic transmission, E = nonshared environment, rGE = passive rGE. The lower case letters  anstmew represent the corresponding path estimates for these variance components. In addition, q = the variance of A, and x = the variance of P. Furthermore -2LL = -2 log likelihood, df = degrees of freedom, AIC = Akaike’s Information Criterion, BIC = Bayesian Information Criterion. Variance components N, S and P were respectively set to zero in three baseline PA models and 3 baseline SH models (highlighted in yellow) and compared against a saturated model. For baseline models which did not show a significant reduction in fit from the saturated model (α = 0.05), non-significant paths were iteratively dropped to see if nested submodels showed a significant reduction in fit relative to baseline. Non-significant path estimates are shown in red font. Our best-fitting model (ASTE) is in bold and appears twice (as PA-1.2 and PA-3.1). For our P=0 baseline models only one path is dropped (m) but for all P=0 submodels three paths have been dropped (m, x, and w). This is because the value of x and w automatically fall to zero when m is dropped (see path diagram in Figure 3) and parameter estimates remained the same whether one, two, or three paths were dropped. We have omitted redundant P=0 submodels that were less parsimonious. </t>
    </r>
  </si>
  <si>
    <t>Supplementary Table 1 (ST1): Meta-analysing twin studies of EA from Branigan et al (2013) after adjusting them for assortative mating</t>
  </si>
  <si>
    <t>Supplementary Table 2 (ST2): NTFD model-fitting indices, path estimates, and variance components assuming dominance</t>
  </si>
  <si>
    <t>Supplementary Table 3 (ST3): NTFD model-fitting indices, path estimates, and variance components assuming epistasis</t>
  </si>
  <si>
    <t>Supplementary Table 4 (ST4): Decomposing parent-child and sibling covariance into genetic and environmental components (assuming dominance)</t>
  </si>
  <si>
    <t>Supplementary Table 5 (ST5): Decomposing parent-child and sibling covariance into genetic and environmental components (assuming epistasis)</t>
  </si>
  <si>
    <t>Supplementary Table 6 (ST6): Coding scheme for years of education</t>
  </si>
  <si>
    <t>Supplementary Table 7 (ST7): Algebra for the Classical Twin Design and Nuclear Twin and Family Design models</t>
  </si>
  <si>
    <t>Supplementary Table 8 (ST8): Weighted average spouse correlations for Educational Attainment for studies included in Branigan et al (201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43" formatCode="_-* #,##0.00_-;\-* #,##0.00_-;_-* &quot;-&quot;??_-;_-@_-"/>
    <numFmt numFmtId="164" formatCode="0.0%"/>
    <numFmt numFmtId="165" formatCode="_-* #,##0_-;\-* #,##0_-;_-* &quot;-&quot;??_-;_-@_-"/>
    <numFmt numFmtId="166" formatCode="0.0"/>
    <numFmt numFmtId="167" formatCode="0.000"/>
    <numFmt numFmtId="168" formatCode="#,##0.00_ ;\-#,##0.00\ "/>
  </numFmts>
  <fonts count="33" x14ac:knownFonts="1">
    <font>
      <sz val="11"/>
      <color theme="1"/>
      <name val="Calibri"/>
      <family val="2"/>
      <scheme val="minor"/>
    </font>
    <font>
      <sz val="11"/>
      <color theme="1"/>
      <name val="Calibri"/>
      <family val="2"/>
      <scheme val="minor"/>
    </font>
    <font>
      <b/>
      <sz val="11"/>
      <color theme="8" tint="-0.249977111117893"/>
      <name val="Calibri"/>
      <family val="2"/>
      <scheme val="minor"/>
    </font>
    <font>
      <b/>
      <sz val="10"/>
      <color theme="8" tint="-0.249977111117893"/>
      <name val="Calibri"/>
      <family val="2"/>
      <scheme val="minor"/>
    </font>
    <font>
      <sz val="10"/>
      <name val="Calibri"/>
      <family val="2"/>
      <scheme val="minor"/>
    </font>
    <font>
      <sz val="10"/>
      <color theme="1"/>
      <name val="Calibri"/>
      <family val="2"/>
      <scheme val="minor"/>
    </font>
    <font>
      <sz val="10"/>
      <color rgb="FFFF0000"/>
      <name val="Calibri"/>
      <family val="2"/>
      <scheme val="minor"/>
    </font>
    <font>
      <sz val="12"/>
      <color theme="8" tint="-0.249977111117893"/>
      <name val="Calibri"/>
      <family val="2"/>
      <scheme val="minor"/>
    </font>
    <font>
      <b/>
      <vertAlign val="superscript"/>
      <sz val="10"/>
      <color theme="8" tint="-0.249977111117893"/>
      <name val="Calibri"/>
      <family val="2"/>
      <scheme val="minor"/>
    </font>
    <font>
      <b/>
      <sz val="11"/>
      <color theme="1"/>
      <name val="Calibri"/>
      <family val="2"/>
      <scheme val="minor"/>
    </font>
    <font>
      <b/>
      <sz val="10"/>
      <color theme="1"/>
      <name val="Calibri"/>
      <family val="2"/>
      <scheme val="minor"/>
    </font>
    <font>
      <b/>
      <sz val="10"/>
      <name val="Calibri"/>
      <family val="2"/>
      <scheme val="minor"/>
    </font>
    <font>
      <vertAlign val="superscript"/>
      <sz val="10"/>
      <color theme="1"/>
      <name val="Calibri"/>
      <family val="2"/>
      <scheme val="minor"/>
    </font>
    <font>
      <b/>
      <sz val="10"/>
      <color rgb="FFFF0000"/>
      <name val="Calibri"/>
      <family val="2"/>
      <scheme val="minor"/>
    </font>
    <font>
      <sz val="14"/>
      <color theme="8" tint="-0.249977111117893"/>
      <name val="Calibri"/>
      <family val="2"/>
      <scheme val="minor"/>
    </font>
    <font>
      <sz val="10"/>
      <color theme="8" tint="-0.249977111117893"/>
      <name val="Calibri"/>
      <family val="2"/>
      <scheme val="minor"/>
    </font>
    <font>
      <b/>
      <sz val="10"/>
      <color rgb="FF000000"/>
      <name val="Calibri"/>
      <family val="2"/>
      <scheme val="minor"/>
    </font>
    <font>
      <sz val="10"/>
      <color rgb="FF000000"/>
      <name val="Calibri"/>
      <family val="2"/>
      <scheme val="minor"/>
    </font>
    <font>
      <sz val="7"/>
      <color rgb="FF231F20"/>
      <name val="AdvTT5235d5a9"/>
    </font>
    <font>
      <u/>
      <sz val="11"/>
      <color theme="10"/>
      <name val="Calibri"/>
      <family val="2"/>
      <scheme val="minor"/>
    </font>
    <font>
      <sz val="11"/>
      <color theme="8" tint="-0.249977111117893"/>
      <name val="Calibri"/>
      <family val="2"/>
      <scheme val="minor"/>
    </font>
    <font>
      <sz val="11"/>
      <color rgb="FF00B050"/>
      <name val="Calibri"/>
      <family val="2"/>
      <scheme val="minor"/>
    </font>
    <font>
      <sz val="10"/>
      <color rgb="FFFF66FF"/>
      <name val="Calibri"/>
      <family val="2"/>
      <scheme val="minor"/>
    </font>
    <font>
      <vertAlign val="superscript"/>
      <sz val="10"/>
      <name val="Calibri"/>
      <family val="2"/>
      <scheme val="minor"/>
    </font>
    <font>
      <vertAlign val="superscript"/>
      <sz val="10"/>
      <color rgb="FFFF0000"/>
      <name val="Calibri"/>
      <family val="2"/>
      <scheme val="minor"/>
    </font>
    <font>
      <sz val="11"/>
      <color rgb="FFFF0000"/>
      <name val="Calibri"/>
      <family val="2"/>
      <scheme val="minor"/>
    </font>
    <font>
      <b/>
      <vertAlign val="superscript"/>
      <sz val="10"/>
      <color theme="1"/>
      <name val="Calibri"/>
      <family val="2"/>
      <scheme val="minor"/>
    </font>
    <font>
      <sz val="10"/>
      <color theme="4"/>
      <name val="Calibri"/>
      <family val="2"/>
      <scheme val="minor"/>
    </font>
    <font>
      <sz val="11"/>
      <color theme="9"/>
      <name val="Calibri"/>
      <family val="2"/>
      <scheme val="minor"/>
    </font>
    <font>
      <b/>
      <sz val="10"/>
      <color theme="9"/>
      <name val="Calibri"/>
      <family val="2"/>
      <scheme val="minor"/>
    </font>
    <font>
      <b/>
      <vertAlign val="superscript"/>
      <sz val="10"/>
      <color theme="9"/>
      <name val="Calibri"/>
      <family val="2"/>
      <scheme val="minor"/>
    </font>
    <font>
      <sz val="10"/>
      <color theme="9"/>
      <name val="Calibri"/>
      <family val="2"/>
      <scheme val="minor"/>
    </font>
    <font>
      <sz val="11"/>
      <name val="Calibri"/>
      <family val="2"/>
      <scheme val="minor"/>
    </font>
  </fonts>
  <fills count="7">
    <fill>
      <patternFill patternType="none"/>
    </fill>
    <fill>
      <patternFill patternType="gray125"/>
    </fill>
    <fill>
      <patternFill patternType="solid">
        <fgColor theme="7" tint="0.79998168889431442"/>
        <bgColor indexed="64"/>
      </patternFill>
    </fill>
    <fill>
      <patternFill patternType="solid">
        <fgColor theme="0" tint="-0.249977111117893"/>
        <bgColor indexed="64"/>
      </patternFill>
    </fill>
    <fill>
      <patternFill patternType="solid">
        <fgColor theme="0"/>
        <bgColor indexed="64"/>
      </patternFill>
    </fill>
    <fill>
      <patternFill patternType="solid">
        <fgColor rgb="FFFFFFFF"/>
        <bgColor indexed="64"/>
      </patternFill>
    </fill>
    <fill>
      <patternFill patternType="solid">
        <fgColor theme="0" tint="-0.34998626667073579"/>
        <bgColor indexed="64"/>
      </patternFill>
    </fill>
  </fills>
  <borders count="74">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right style="thin">
        <color indexed="64"/>
      </right>
      <top style="medium">
        <color indexed="64"/>
      </top>
      <bottom style="thin">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thin">
        <color indexed="64"/>
      </bottom>
      <diagonal/>
    </border>
    <border>
      <left/>
      <right style="medium">
        <color indexed="64"/>
      </right>
      <top style="thin">
        <color indexed="64"/>
      </top>
      <bottom style="medium">
        <color indexed="64"/>
      </bottom>
      <diagonal/>
    </border>
    <border>
      <left/>
      <right style="thin">
        <color indexed="64"/>
      </right>
      <top style="thin">
        <color indexed="64"/>
      </top>
      <bottom/>
      <diagonal/>
    </border>
    <border>
      <left style="thin">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style="medium">
        <color indexed="64"/>
      </right>
      <top style="thin">
        <color indexed="64"/>
      </top>
      <bottom style="thin">
        <color indexed="64"/>
      </bottom>
      <diagonal/>
    </border>
    <border>
      <left/>
      <right style="medium">
        <color indexed="64"/>
      </right>
      <top style="thin">
        <color indexed="64"/>
      </top>
      <bottom/>
      <diagonal/>
    </border>
    <border>
      <left/>
      <right/>
      <top style="double">
        <color indexed="64"/>
      </top>
      <bottom/>
      <diagonal/>
    </border>
    <border>
      <left style="thin">
        <color theme="0"/>
      </left>
      <right style="thin">
        <color theme="0"/>
      </right>
      <top style="thin">
        <color theme="1"/>
      </top>
      <bottom style="thin">
        <color theme="1"/>
      </bottom>
      <diagonal/>
    </border>
    <border>
      <left style="thin">
        <color theme="0"/>
      </left>
      <right style="thin">
        <color theme="0"/>
      </right>
      <top/>
      <bottom style="thin">
        <color theme="0"/>
      </bottom>
      <diagonal/>
    </border>
    <border>
      <left style="thin">
        <color theme="0"/>
      </left>
      <right style="thin">
        <color theme="0"/>
      </right>
      <top style="thin">
        <color theme="0"/>
      </top>
      <bottom style="thin">
        <color theme="0"/>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
      <left/>
      <right/>
      <top/>
      <bottom style="double">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right style="medium">
        <color indexed="64"/>
      </right>
      <top/>
      <bottom/>
      <diagonal/>
    </border>
    <border>
      <left style="thin">
        <color indexed="64"/>
      </left>
      <right/>
      <top style="thin">
        <color indexed="64"/>
      </top>
      <bottom style="thin">
        <color indexed="64"/>
      </bottom>
      <diagonal/>
    </border>
    <border>
      <left style="medium">
        <color indexed="64"/>
      </left>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indexed="64"/>
      </left>
      <right/>
      <top style="thin">
        <color indexed="64"/>
      </top>
      <bottom style="medium">
        <color indexed="64"/>
      </bottom>
      <diagonal/>
    </border>
    <border>
      <left style="thin">
        <color indexed="64"/>
      </left>
      <right/>
      <top style="medium">
        <color indexed="64"/>
      </top>
      <bottom style="thin">
        <color indexed="64"/>
      </bottom>
      <diagonal/>
    </border>
    <border>
      <left style="thin">
        <color indexed="64"/>
      </left>
      <right style="thin">
        <color indexed="64"/>
      </right>
      <top/>
      <bottom/>
      <diagonal/>
    </border>
    <border>
      <left/>
      <right style="thin">
        <color indexed="64"/>
      </right>
      <top style="medium">
        <color indexed="64"/>
      </top>
      <bottom/>
      <diagonal/>
    </border>
    <border>
      <left style="medium">
        <color indexed="64"/>
      </left>
      <right style="medium">
        <color indexed="64"/>
      </right>
      <top style="medium">
        <color indexed="64"/>
      </top>
      <bottom style="medium">
        <color indexed="64"/>
      </bottom>
      <diagonal/>
    </border>
    <border>
      <left/>
      <right/>
      <top style="medium">
        <color indexed="64"/>
      </top>
      <bottom style="medium">
        <color indexed="64"/>
      </bottom>
      <diagonal/>
    </border>
    <border>
      <left style="thin">
        <color indexed="64"/>
      </left>
      <right/>
      <top style="thin">
        <color indexed="64"/>
      </top>
      <bottom/>
      <diagonal/>
    </border>
    <border>
      <left style="thin">
        <color indexed="64"/>
      </left>
      <right/>
      <top style="medium">
        <color indexed="64"/>
      </top>
      <bottom/>
      <diagonal/>
    </border>
    <border>
      <left/>
      <right/>
      <top style="thin">
        <color indexed="64"/>
      </top>
      <bottom style="thin">
        <color indexed="64"/>
      </bottom>
      <diagonal/>
    </border>
    <border>
      <left/>
      <right/>
      <top style="thin">
        <color indexed="64"/>
      </top>
      <bottom/>
      <diagonal/>
    </border>
    <border>
      <left/>
      <right/>
      <top/>
      <bottom style="thin">
        <color indexed="64"/>
      </bottom>
      <diagonal/>
    </border>
    <border>
      <left/>
      <right style="thin">
        <color indexed="64"/>
      </right>
      <top style="medium">
        <color indexed="64"/>
      </top>
      <bottom style="medium">
        <color indexed="64"/>
      </bottom>
      <diagonal/>
    </border>
    <border>
      <left/>
      <right/>
      <top style="medium">
        <color indexed="64"/>
      </top>
      <bottom style="double">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bottom/>
      <diagonal/>
    </border>
    <border>
      <left style="medium">
        <color indexed="64"/>
      </left>
      <right style="medium">
        <color indexed="64"/>
      </right>
      <top style="thin">
        <color indexed="64"/>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bottom style="thin">
        <color indexed="64"/>
      </bottom>
      <diagonal/>
    </border>
    <border>
      <left style="medium">
        <color indexed="64"/>
      </left>
      <right/>
      <top style="medium">
        <color indexed="64"/>
      </top>
      <bottom style="thin">
        <color indexed="64"/>
      </bottom>
      <diagonal/>
    </border>
    <border>
      <left/>
      <right style="medium">
        <color indexed="64"/>
      </right>
      <top/>
      <bottom style="thin">
        <color indexed="64"/>
      </bottom>
      <diagonal/>
    </border>
    <border>
      <left style="medium">
        <color indexed="64"/>
      </left>
      <right/>
      <top style="thin">
        <color indexed="64"/>
      </top>
      <bottom style="medium">
        <color indexed="64"/>
      </bottom>
      <diagonal/>
    </border>
    <border>
      <left/>
      <right style="thin">
        <color indexed="64"/>
      </right>
      <top style="thin">
        <color indexed="64"/>
      </top>
      <bottom style="thin">
        <color indexed="64"/>
      </bottom>
      <diagonal/>
    </border>
    <border>
      <left/>
      <right style="thin">
        <color indexed="64"/>
      </right>
      <top style="thin">
        <color indexed="64"/>
      </top>
      <bottom style="medium">
        <color indexed="64"/>
      </bottom>
      <diagonal/>
    </border>
    <border>
      <left/>
      <right style="thin">
        <color indexed="64"/>
      </right>
      <top/>
      <bottom style="thin">
        <color indexed="64"/>
      </bottom>
      <diagonal/>
    </border>
  </borders>
  <cellStyleXfs count="4">
    <xf numFmtId="0" fontId="0" fillId="0" borderId="0"/>
    <xf numFmtId="43" fontId="1" fillId="0" borderId="0" applyFont="0" applyFill="0" applyBorder="0" applyAlignment="0" applyProtection="0"/>
    <xf numFmtId="9" fontId="1" fillId="0" borderId="0" applyFont="0" applyFill="0" applyBorder="0" applyAlignment="0" applyProtection="0"/>
    <xf numFmtId="0" fontId="19" fillId="0" borderId="0" applyNumberFormat="0" applyFill="0" applyBorder="0" applyAlignment="0" applyProtection="0"/>
  </cellStyleXfs>
  <cellXfs count="571">
    <xf numFmtId="0" fontId="0" fillId="0" borderId="0" xfId="0"/>
    <xf numFmtId="0" fontId="0" fillId="0" borderId="0" xfId="0" applyAlignment="1">
      <alignment wrapText="1"/>
    </xf>
    <xf numFmtId="0" fontId="4" fillId="4" borderId="3" xfId="0" applyFont="1" applyFill="1" applyBorder="1" applyAlignment="1">
      <alignment horizontal="center" vertical="center"/>
    </xf>
    <xf numFmtId="0" fontId="4" fillId="4" borderId="4" xfId="0" applyFont="1" applyFill="1" applyBorder="1" applyAlignment="1">
      <alignment horizontal="justify" vertical="center"/>
    </xf>
    <xf numFmtId="0" fontId="4" fillId="3" borderId="4" xfId="0" applyFont="1" applyFill="1" applyBorder="1" applyAlignment="1">
      <alignment horizontal="right" vertical="center"/>
    </xf>
    <xf numFmtId="3" fontId="4" fillId="3" borderId="4" xfId="0" applyNumberFormat="1" applyFont="1" applyFill="1" applyBorder="1" applyAlignment="1">
      <alignment horizontal="center" vertical="center"/>
    </xf>
    <xf numFmtId="0" fontId="4" fillId="3" borderId="4" xfId="0" applyFont="1" applyFill="1" applyBorder="1" applyAlignment="1">
      <alignment horizontal="center" vertical="center"/>
    </xf>
    <xf numFmtId="0" fontId="5" fillId="0" borderId="0" xfId="0" applyFont="1" applyAlignment="1">
      <alignment wrapText="1"/>
    </xf>
    <xf numFmtId="0" fontId="5" fillId="0" borderId="0" xfId="0" applyFont="1"/>
    <xf numFmtId="0" fontId="3" fillId="5" borderId="4" xfId="0" applyFont="1" applyFill="1" applyBorder="1" applyAlignment="1">
      <alignment horizontal="center" vertical="center" wrapText="1"/>
    </xf>
    <xf numFmtId="0" fontId="3" fillId="5" borderId="4" xfId="0" applyFont="1" applyFill="1" applyBorder="1" applyAlignment="1">
      <alignment vertical="center" wrapText="1"/>
    </xf>
    <xf numFmtId="0" fontId="4" fillId="3" borderId="5" xfId="0" applyFont="1" applyFill="1" applyBorder="1" applyAlignment="1">
      <alignment horizontal="center" vertical="center"/>
    </xf>
    <xf numFmtId="0" fontId="3" fillId="5" borderId="3" xfId="0" applyFont="1" applyFill="1" applyBorder="1" applyAlignment="1">
      <alignment horizontal="center" vertical="center" wrapText="1"/>
    </xf>
    <xf numFmtId="0" fontId="3" fillId="5" borderId="5" xfId="0" applyFont="1" applyFill="1" applyBorder="1" applyAlignment="1">
      <alignment horizontal="center" vertical="center" wrapText="1"/>
    </xf>
    <xf numFmtId="0" fontId="4" fillId="3" borderId="3" xfId="0" applyFont="1" applyFill="1" applyBorder="1" applyAlignment="1">
      <alignment horizontal="center" vertical="center"/>
    </xf>
    <xf numFmtId="9" fontId="5" fillId="2" borderId="6" xfId="2" applyFont="1" applyFill="1" applyBorder="1" applyAlignment="1"/>
    <xf numFmtId="9" fontId="5" fillId="2" borderId="8" xfId="2" applyFont="1" applyFill="1" applyBorder="1" applyAlignment="1"/>
    <xf numFmtId="9" fontId="5" fillId="0" borderId="10" xfId="2" applyFont="1" applyBorder="1" applyAlignment="1"/>
    <xf numFmtId="9" fontId="5" fillId="0" borderId="13" xfId="2" applyFont="1" applyBorder="1" applyAlignment="1"/>
    <xf numFmtId="9" fontId="5" fillId="2" borderId="3" xfId="2" applyFont="1" applyFill="1" applyBorder="1" applyAlignment="1"/>
    <xf numFmtId="9" fontId="5" fillId="0" borderId="9" xfId="2" applyFont="1" applyBorder="1" applyAlignment="1"/>
    <xf numFmtId="9" fontId="5" fillId="0" borderId="11" xfId="2" applyFont="1" applyBorder="1" applyAlignment="1"/>
    <xf numFmtId="0" fontId="7" fillId="0" borderId="0" xfId="0" applyFont="1"/>
    <xf numFmtId="0" fontId="3" fillId="5" borderId="4" xfId="0" applyFont="1" applyFill="1" applyBorder="1" applyAlignment="1">
      <alignment horizontal="center" vertical="center"/>
    </xf>
    <xf numFmtId="0" fontId="3" fillId="5" borderId="18" xfId="0" applyFont="1" applyFill="1" applyBorder="1" applyAlignment="1">
      <alignment horizontal="center" vertical="center"/>
    </xf>
    <xf numFmtId="0" fontId="3" fillId="5" borderId="18" xfId="0" applyFont="1" applyFill="1" applyBorder="1" applyAlignment="1">
      <alignment vertical="center" wrapText="1"/>
    </xf>
    <xf numFmtId="0" fontId="3" fillId="5" borderId="18" xfId="0" applyFont="1" applyFill="1" applyBorder="1" applyAlignment="1">
      <alignment vertical="center"/>
    </xf>
    <xf numFmtId="49" fontId="3" fillId="5" borderId="18" xfId="0" applyNumberFormat="1" applyFont="1" applyFill="1" applyBorder="1" applyAlignment="1">
      <alignment vertical="center" wrapText="1"/>
    </xf>
    <xf numFmtId="0" fontId="3" fillId="5" borderId="19" xfId="0" applyFont="1" applyFill="1" applyBorder="1" applyAlignment="1">
      <alignment vertical="center" wrapText="1"/>
    </xf>
    <xf numFmtId="9" fontId="10" fillId="0" borderId="13" xfId="2" applyFont="1" applyBorder="1" applyAlignment="1"/>
    <xf numFmtId="9" fontId="10" fillId="0" borderId="11" xfId="2" applyFont="1" applyBorder="1" applyAlignment="1"/>
    <xf numFmtId="0" fontId="10" fillId="0" borderId="0" xfId="0" applyFont="1"/>
    <xf numFmtId="0" fontId="9" fillId="0" borderId="0" xfId="0" applyFont="1"/>
    <xf numFmtId="0" fontId="3" fillId="5" borderId="5" xfId="0" applyFont="1" applyFill="1" applyBorder="1" applyAlignment="1">
      <alignment horizontal="center" vertical="center"/>
    </xf>
    <xf numFmtId="0" fontId="3" fillId="5" borderId="27" xfId="0" applyFont="1" applyFill="1" applyBorder="1" applyAlignment="1">
      <alignment horizontal="center" vertical="center" wrapText="1"/>
    </xf>
    <xf numFmtId="0" fontId="3" fillId="5" borderId="23" xfId="0" applyFont="1" applyFill="1" applyBorder="1" applyAlignment="1">
      <alignment horizontal="center" vertical="center" wrapText="1"/>
    </xf>
    <xf numFmtId="0" fontId="3" fillId="5" borderId="27" xfId="0" applyFont="1" applyFill="1" applyBorder="1" applyAlignment="1">
      <alignment horizontal="center" vertical="center"/>
    </xf>
    <xf numFmtId="0" fontId="3" fillId="5" borderId="23" xfId="0" applyFont="1" applyFill="1" applyBorder="1" applyAlignment="1">
      <alignment horizontal="center" vertical="center"/>
    </xf>
    <xf numFmtId="9" fontId="5" fillId="2" borderId="20" xfId="2" applyFont="1" applyFill="1" applyBorder="1" applyAlignment="1"/>
    <xf numFmtId="9" fontId="5" fillId="2" borderId="21" xfId="2" applyFont="1" applyFill="1" applyBorder="1" applyAlignment="1"/>
    <xf numFmtId="0" fontId="4" fillId="4" borderId="18" xfId="0" applyFont="1" applyFill="1" applyBorder="1" applyAlignment="1">
      <alignment horizontal="justify" vertical="center"/>
    </xf>
    <xf numFmtId="0" fontId="4" fillId="3" borderId="18" xfId="0" applyFont="1" applyFill="1" applyBorder="1" applyAlignment="1">
      <alignment horizontal="right" vertical="center"/>
    </xf>
    <xf numFmtId="2" fontId="4" fillId="0" borderId="18" xfId="0" applyNumberFormat="1" applyFont="1" applyBorder="1" applyAlignment="1">
      <alignment horizontal="center" vertical="center"/>
    </xf>
    <xf numFmtId="3" fontId="4" fillId="3" borderId="18" xfId="0" applyNumberFormat="1" applyFont="1" applyFill="1" applyBorder="1" applyAlignment="1">
      <alignment horizontal="center" vertical="center"/>
    </xf>
    <xf numFmtId="0" fontId="4" fillId="3" borderId="18" xfId="0" applyFont="1" applyFill="1" applyBorder="1" applyAlignment="1">
      <alignment horizontal="center" vertical="center"/>
    </xf>
    <xf numFmtId="0" fontId="4" fillId="3" borderId="19" xfId="0" applyFont="1" applyFill="1" applyBorder="1" applyAlignment="1">
      <alignment horizontal="center" vertical="center"/>
    </xf>
    <xf numFmtId="0" fontId="2" fillId="4" borderId="17" xfId="0" applyFont="1" applyFill="1" applyBorder="1" applyAlignment="1">
      <alignment vertical="center"/>
    </xf>
    <xf numFmtId="0" fontId="5" fillId="2" borderId="20" xfId="0" applyFont="1" applyFill="1" applyBorder="1" applyAlignment="1">
      <alignment vertical="center"/>
    </xf>
    <xf numFmtId="0" fontId="5" fillId="2" borderId="2" xfId="0" applyFont="1" applyFill="1" applyBorder="1" applyAlignment="1">
      <alignment vertical="center"/>
    </xf>
    <xf numFmtId="0" fontId="5" fillId="2" borderId="7" xfId="0" applyFont="1" applyFill="1" applyBorder="1" applyAlignment="1">
      <alignment vertical="center"/>
    </xf>
    <xf numFmtId="0" fontId="5" fillId="0" borderId="9" xfId="0" applyFont="1" applyBorder="1" applyAlignment="1">
      <alignment vertical="center"/>
    </xf>
    <xf numFmtId="0" fontId="5" fillId="0" borderId="1" xfId="0" applyFont="1" applyBorder="1" applyAlignment="1">
      <alignment vertical="center"/>
    </xf>
    <xf numFmtId="0" fontId="10" fillId="0" borderId="14" xfId="0" applyFont="1" applyBorder="1" applyAlignment="1">
      <alignment vertical="center"/>
    </xf>
    <xf numFmtId="0" fontId="10" fillId="0" borderId="15" xfId="0" applyFont="1" applyBorder="1" applyAlignment="1">
      <alignment vertical="center"/>
    </xf>
    <xf numFmtId="0" fontId="11" fillId="0" borderId="15" xfId="0" applyFont="1" applyBorder="1" applyAlignment="1">
      <alignment vertical="center"/>
    </xf>
    <xf numFmtId="0" fontId="10" fillId="0" borderId="12" xfId="0" applyFont="1" applyBorder="1" applyAlignment="1">
      <alignment vertical="center"/>
    </xf>
    <xf numFmtId="0" fontId="5" fillId="2" borderId="6" xfId="0" applyFont="1" applyFill="1" applyBorder="1" applyAlignment="1">
      <alignment vertical="center"/>
    </xf>
    <xf numFmtId="0" fontId="4" fillId="0" borderId="1" xfId="0" applyFont="1" applyBorder="1" applyAlignment="1">
      <alignment vertical="center"/>
    </xf>
    <xf numFmtId="0" fontId="4" fillId="0" borderId="15" xfId="0" applyFont="1" applyBorder="1" applyAlignment="1">
      <alignment vertical="center"/>
    </xf>
    <xf numFmtId="0" fontId="4" fillId="2" borderId="7" xfId="0" applyFont="1" applyFill="1" applyBorder="1" applyAlignment="1">
      <alignment vertical="center"/>
    </xf>
    <xf numFmtId="0" fontId="5" fillId="2" borderId="4" xfId="0" applyFont="1" applyFill="1" applyBorder="1" applyAlignment="1">
      <alignment vertical="center"/>
    </xf>
    <xf numFmtId="0" fontId="5" fillId="0" borderId="12" xfId="0" applyFont="1" applyBorder="1" applyAlignment="1">
      <alignment vertical="center"/>
    </xf>
    <xf numFmtId="0" fontId="5" fillId="0" borderId="11" xfId="0" applyFont="1" applyBorder="1" applyAlignment="1">
      <alignment vertical="center"/>
    </xf>
    <xf numFmtId="0" fontId="4" fillId="0" borderId="12" xfId="0" applyFont="1" applyBorder="1" applyAlignment="1">
      <alignment vertical="center"/>
    </xf>
    <xf numFmtId="0" fontId="0" fillId="0" borderId="0" xfId="0" applyAlignment="1">
      <alignment vertical="center"/>
    </xf>
    <xf numFmtId="0" fontId="5" fillId="3" borderId="1" xfId="0" applyFont="1" applyFill="1" applyBorder="1" applyAlignment="1">
      <alignment vertical="center"/>
    </xf>
    <xf numFmtId="0" fontId="6" fillId="2" borderId="7" xfId="0" applyFont="1" applyFill="1" applyBorder="1" applyAlignment="1">
      <alignment vertical="center"/>
    </xf>
    <xf numFmtId="0" fontId="5" fillId="2" borderId="8" xfId="0" applyFont="1" applyFill="1" applyBorder="1" applyAlignment="1">
      <alignment vertical="center"/>
    </xf>
    <xf numFmtId="0" fontId="5" fillId="0" borderId="10" xfId="0" applyFont="1" applyBorder="1" applyAlignment="1">
      <alignment vertical="center"/>
    </xf>
    <xf numFmtId="0" fontId="10" fillId="0" borderId="11" xfId="0" applyFont="1" applyBorder="1" applyAlignment="1">
      <alignment vertical="center"/>
    </xf>
    <xf numFmtId="0" fontId="10" fillId="3" borderId="12" xfId="0" applyFont="1" applyFill="1" applyBorder="1" applyAlignment="1">
      <alignment vertical="center"/>
    </xf>
    <xf numFmtId="0" fontId="10" fillId="0" borderId="10" xfId="0" applyFont="1" applyBorder="1" applyAlignment="1">
      <alignment vertical="center"/>
    </xf>
    <xf numFmtId="0" fontId="5" fillId="3" borderId="7" xfId="0" applyFont="1" applyFill="1" applyBorder="1" applyAlignment="1">
      <alignment vertical="center"/>
    </xf>
    <xf numFmtId="0" fontId="5" fillId="3" borderId="12" xfId="0" applyFont="1" applyFill="1" applyBorder="1" applyAlignment="1">
      <alignment vertical="center"/>
    </xf>
    <xf numFmtId="0" fontId="5" fillId="0" borderId="13" xfId="0" applyFont="1" applyBorder="1" applyAlignment="1">
      <alignment vertical="center"/>
    </xf>
    <xf numFmtId="0" fontId="6" fillId="2" borderId="2" xfId="0" applyFont="1" applyFill="1" applyBorder="1" applyAlignment="1">
      <alignment vertical="center"/>
    </xf>
    <xf numFmtId="0" fontId="5" fillId="3" borderId="2" xfId="0" applyFont="1" applyFill="1" applyBorder="1" applyAlignment="1">
      <alignment vertical="center"/>
    </xf>
    <xf numFmtId="0" fontId="5" fillId="2" borderId="21" xfId="0" applyFont="1" applyFill="1" applyBorder="1" applyAlignment="1">
      <alignment vertical="center"/>
    </xf>
    <xf numFmtId="0" fontId="10" fillId="3" borderId="15" xfId="0" applyFont="1" applyFill="1" applyBorder="1" applyAlignment="1">
      <alignment vertical="center"/>
    </xf>
    <xf numFmtId="0" fontId="5" fillId="3" borderId="4" xfId="0" applyFont="1" applyFill="1" applyBorder="1" applyAlignment="1">
      <alignment vertical="center"/>
    </xf>
    <xf numFmtId="0" fontId="5" fillId="2" borderId="5" xfId="0" applyFont="1" applyFill="1" applyBorder="1" applyAlignment="1">
      <alignment vertical="center"/>
    </xf>
    <xf numFmtId="9" fontId="4" fillId="2" borderId="7" xfId="2" applyFont="1" applyFill="1" applyBorder="1" applyAlignment="1">
      <alignment horizontal="left" vertical="center"/>
    </xf>
    <xf numFmtId="9" fontId="4" fillId="0" borderId="1" xfId="2" applyFont="1" applyBorder="1" applyAlignment="1">
      <alignment horizontal="left" vertical="center"/>
    </xf>
    <xf numFmtId="9" fontId="11" fillId="3" borderId="12" xfId="2" applyFont="1" applyFill="1" applyBorder="1" applyAlignment="1">
      <alignment horizontal="left" vertical="center"/>
    </xf>
    <xf numFmtId="9" fontId="4" fillId="3" borderId="1" xfId="2" applyFont="1" applyFill="1" applyBorder="1" applyAlignment="1">
      <alignment horizontal="left" vertical="center"/>
    </xf>
    <xf numFmtId="9" fontId="4" fillId="3" borderId="12" xfId="2" applyFont="1" applyFill="1" applyBorder="1" applyAlignment="1">
      <alignment horizontal="left" vertical="center"/>
    </xf>
    <xf numFmtId="9" fontId="4" fillId="3" borderId="2" xfId="2" applyFont="1" applyFill="1" applyBorder="1" applyAlignment="1">
      <alignment horizontal="left" vertical="center"/>
    </xf>
    <xf numFmtId="9" fontId="11" fillId="3" borderId="15" xfId="2" applyFont="1" applyFill="1" applyBorder="1" applyAlignment="1">
      <alignment horizontal="left" vertical="center"/>
    </xf>
    <xf numFmtId="9" fontId="4" fillId="2" borderId="4" xfId="2" applyFont="1" applyFill="1" applyBorder="1" applyAlignment="1">
      <alignment horizontal="left" vertical="center"/>
    </xf>
    <xf numFmtId="0" fontId="5" fillId="2" borderId="6" xfId="0" applyFont="1" applyFill="1" applyBorder="1" applyAlignment="1">
      <alignment vertical="center" wrapText="1"/>
    </xf>
    <xf numFmtId="0" fontId="5" fillId="2" borderId="8" xfId="0" applyFont="1" applyFill="1" applyBorder="1" applyAlignment="1">
      <alignment vertical="center" wrapText="1"/>
    </xf>
    <xf numFmtId="0" fontId="6" fillId="2" borderId="7" xfId="0" applyFont="1" applyFill="1" applyBorder="1" applyAlignment="1">
      <alignment vertical="center" wrapText="1"/>
    </xf>
    <xf numFmtId="0" fontId="10" fillId="0" borderId="15" xfId="0" applyFont="1" applyBorder="1" applyAlignment="1">
      <alignment vertical="center" wrapText="1"/>
    </xf>
    <xf numFmtId="49" fontId="6" fillId="2" borderId="7" xfId="0" applyNumberFormat="1" applyFont="1" applyFill="1" applyBorder="1" applyAlignment="1">
      <alignment vertical="center"/>
    </xf>
    <xf numFmtId="0" fontId="6" fillId="0" borderId="1" xfId="0" applyFont="1" applyBorder="1" applyAlignment="1">
      <alignment vertical="center"/>
    </xf>
    <xf numFmtId="0" fontId="6" fillId="3" borderId="1" xfId="0" applyFont="1" applyFill="1" applyBorder="1" applyAlignment="1">
      <alignment vertical="center"/>
    </xf>
    <xf numFmtId="0" fontId="6" fillId="3" borderId="12" xfId="0" applyFont="1" applyFill="1" applyBorder="1" applyAlignment="1">
      <alignment vertical="center"/>
    </xf>
    <xf numFmtId="0" fontId="5" fillId="0" borderId="0" xfId="0" applyFont="1" applyAlignment="1">
      <alignment vertical="top" wrapText="1"/>
    </xf>
    <xf numFmtId="0" fontId="14" fillId="0" borderId="0" xfId="0" applyFont="1"/>
    <xf numFmtId="0" fontId="15" fillId="0" borderId="32" xfId="0" applyFont="1" applyBorder="1"/>
    <xf numFmtId="0" fontId="16" fillId="0" borderId="33" xfId="0" applyFont="1" applyBorder="1"/>
    <xf numFmtId="0" fontId="5" fillId="0" borderId="33" xfId="0" applyFont="1" applyBorder="1"/>
    <xf numFmtId="0" fontId="17" fillId="0" borderId="34" xfId="0" applyFont="1" applyBorder="1" applyAlignment="1">
      <alignment vertical="center" wrapText="1"/>
    </xf>
    <xf numFmtId="166" fontId="17" fillId="0" borderId="34" xfId="0" applyNumberFormat="1" applyFont="1" applyBorder="1" applyAlignment="1">
      <alignment horizontal="right" vertical="center" wrapText="1"/>
    </xf>
    <xf numFmtId="0" fontId="16" fillId="0" borderId="34" xfId="0" applyFont="1" applyBorder="1" applyAlignment="1">
      <alignment vertical="center" wrapText="1"/>
    </xf>
    <xf numFmtId="166" fontId="5" fillId="0" borderId="34" xfId="0" applyNumberFormat="1" applyFont="1" applyBorder="1" applyAlignment="1">
      <alignment horizontal="right"/>
    </xf>
    <xf numFmtId="0" fontId="0" fillId="0" borderId="0" xfId="0" applyAlignment="1">
      <alignment horizontal="right"/>
    </xf>
    <xf numFmtId="0" fontId="5" fillId="0" borderId="6" xfId="0" applyFont="1" applyBorder="1"/>
    <xf numFmtId="0" fontId="5" fillId="0" borderId="7" xfId="0" applyFont="1" applyBorder="1"/>
    <xf numFmtId="167" fontId="6" fillId="0" borderId="7" xfId="0" applyNumberFormat="1" applyFont="1" applyBorder="1"/>
    <xf numFmtId="165" fontId="6" fillId="0" borderId="7" xfId="1" applyNumberFormat="1" applyFont="1" applyBorder="1"/>
    <xf numFmtId="0" fontId="5" fillId="0" borderId="9" xfId="0" applyFont="1" applyBorder="1"/>
    <xf numFmtId="0" fontId="5" fillId="0" borderId="1" xfId="0" applyFont="1" applyBorder="1"/>
    <xf numFmtId="3" fontId="5" fillId="0" borderId="1" xfId="0" applyNumberFormat="1" applyFont="1" applyBorder="1"/>
    <xf numFmtId="165" fontId="6" fillId="0" borderId="1" xfId="1" applyNumberFormat="1" applyFont="1" applyBorder="1"/>
    <xf numFmtId="167" fontId="6" fillId="0" borderId="1" xfId="0" applyNumberFormat="1" applyFont="1" applyBorder="1"/>
    <xf numFmtId="0" fontId="5" fillId="0" borderId="11" xfId="0" applyFont="1" applyBorder="1"/>
    <xf numFmtId="0" fontId="5" fillId="0" borderId="12" xfId="0" applyFont="1" applyBorder="1"/>
    <xf numFmtId="3" fontId="5" fillId="0" borderId="12" xfId="0" applyNumberFormat="1" applyFont="1" applyBorder="1"/>
    <xf numFmtId="167" fontId="6" fillId="0" borderId="12" xfId="0" applyNumberFormat="1" applyFont="1" applyBorder="1"/>
    <xf numFmtId="165" fontId="6" fillId="0" borderId="12" xfId="1" applyNumberFormat="1" applyFont="1" applyBorder="1"/>
    <xf numFmtId="0" fontId="10" fillId="0" borderId="35" xfId="0" applyFont="1" applyBorder="1"/>
    <xf numFmtId="0" fontId="5" fillId="6" borderId="36" xfId="0" applyFont="1" applyFill="1" applyBorder="1"/>
    <xf numFmtId="0" fontId="5" fillId="6" borderId="37" xfId="0" applyFont="1" applyFill="1" applyBorder="1"/>
    <xf numFmtId="0" fontId="18" fillId="0" borderId="38" xfId="0" applyFont="1" applyBorder="1"/>
    <xf numFmtId="0" fontId="0" fillId="0" borderId="38" xfId="0" applyBorder="1"/>
    <xf numFmtId="0" fontId="19" fillId="0" borderId="0" xfId="3"/>
    <xf numFmtId="0" fontId="20" fillId="0" borderId="0" xfId="0" applyFont="1"/>
    <xf numFmtId="0" fontId="21" fillId="0" borderId="0" xfId="0" applyFont="1"/>
    <xf numFmtId="49" fontId="4" fillId="4" borderId="44" xfId="0" applyNumberFormat="1" applyFont="1" applyFill="1" applyBorder="1"/>
    <xf numFmtId="49" fontId="5" fillId="4" borderId="44" xfId="0" applyNumberFormat="1" applyFont="1" applyFill="1" applyBorder="1"/>
    <xf numFmtId="49" fontId="4" fillId="4" borderId="44" xfId="0" applyNumberFormat="1" applyFont="1" applyFill="1" applyBorder="1" applyAlignment="1">
      <alignment horizontal="center"/>
    </xf>
    <xf numFmtId="49" fontId="4" fillId="4" borderId="42" xfId="0" applyNumberFormat="1" applyFont="1" applyFill="1" applyBorder="1" applyAlignment="1">
      <alignment horizontal="left" vertical="center"/>
    </xf>
    <xf numFmtId="49" fontId="22" fillId="4" borderId="42" xfId="0" applyNumberFormat="1" applyFont="1" applyFill="1" applyBorder="1" applyAlignment="1">
      <alignment horizontal="left" vertical="center"/>
    </xf>
    <xf numFmtId="49" fontId="15" fillId="4" borderId="42" xfId="0" applyNumberFormat="1" applyFont="1" applyFill="1" applyBorder="1" applyAlignment="1">
      <alignment horizontal="left"/>
    </xf>
    <xf numFmtId="49" fontId="4" fillId="4" borderId="42" xfId="0" applyNumberFormat="1" applyFont="1" applyFill="1" applyBorder="1" applyAlignment="1">
      <alignment horizontal="left"/>
    </xf>
    <xf numFmtId="49" fontId="22" fillId="4" borderId="42" xfId="0" applyNumberFormat="1" applyFont="1" applyFill="1" applyBorder="1" applyAlignment="1">
      <alignment horizontal="left"/>
    </xf>
    <xf numFmtId="0" fontId="9" fillId="0" borderId="0" xfId="0" applyFont="1" applyAlignment="1">
      <alignment horizontal="center" vertical="center"/>
    </xf>
    <xf numFmtId="9" fontId="0" fillId="0" borderId="0" xfId="2" applyFont="1"/>
    <xf numFmtId="0" fontId="3" fillId="4" borderId="4" xfId="0" applyFont="1" applyFill="1" applyBorder="1" applyAlignment="1">
      <alignment horizontal="center" vertical="center" wrapText="1"/>
    </xf>
    <xf numFmtId="9" fontId="4" fillId="3" borderId="1" xfId="2" applyFont="1" applyFill="1" applyBorder="1" applyAlignment="1"/>
    <xf numFmtId="9" fontId="11" fillId="3" borderId="12" xfId="2" applyFont="1" applyFill="1" applyBorder="1" applyAlignment="1"/>
    <xf numFmtId="0" fontId="5" fillId="2" borderId="7" xfId="0" applyFont="1" applyFill="1" applyBorder="1" applyAlignment="1">
      <alignment vertical="center" wrapText="1"/>
    </xf>
    <xf numFmtId="0" fontId="5" fillId="2" borderId="3" xfId="0" applyFont="1" applyFill="1" applyBorder="1" applyAlignment="1">
      <alignment vertical="center" wrapText="1"/>
    </xf>
    <xf numFmtId="0" fontId="4" fillId="2" borderId="6" xfId="0" applyFont="1" applyFill="1" applyBorder="1" applyAlignment="1">
      <alignment vertical="center"/>
    </xf>
    <xf numFmtId="0" fontId="10" fillId="0" borderId="17" xfId="0" applyFont="1" applyBorder="1" applyAlignment="1">
      <alignment horizontal="center" vertical="center"/>
    </xf>
    <xf numFmtId="0" fontId="10" fillId="0" borderId="18" xfId="0" applyFont="1" applyBorder="1" applyAlignment="1">
      <alignment horizontal="center" vertical="center"/>
    </xf>
    <xf numFmtId="0" fontId="10" fillId="0" borderId="55" xfId="0" applyFont="1" applyBorder="1" applyAlignment="1">
      <alignment horizontal="center" vertical="center" wrapText="1"/>
    </xf>
    <xf numFmtId="0" fontId="10" fillId="0" borderId="3" xfId="0" applyFont="1" applyBorder="1" applyAlignment="1">
      <alignment horizontal="center" vertical="center"/>
    </xf>
    <xf numFmtId="0" fontId="10" fillId="0" borderId="4" xfId="0" applyFont="1" applyBorder="1" applyAlignment="1">
      <alignment horizontal="center" vertical="center"/>
    </xf>
    <xf numFmtId="0" fontId="10" fillId="0" borderId="5" xfId="0" applyFont="1" applyBorder="1" applyAlignment="1">
      <alignment horizontal="center" vertical="center" wrapText="1"/>
    </xf>
    <xf numFmtId="0" fontId="10" fillId="0" borderId="41" xfId="0" applyFont="1" applyBorder="1" applyAlignment="1">
      <alignment horizontal="center" vertical="center" wrapText="1"/>
    </xf>
    <xf numFmtId="0" fontId="10" fillId="0" borderId="28" xfId="0" applyFont="1" applyBorder="1" applyAlignment="1">
      <alignment horizontal="center" vertical="center" wrapText="1"/>
    </xf>
    <xf numFmtId="0" fontId="4" fillId="0" borderId="6" xfId="0" applyFont="1" applyBorder="1"/>
    <xf numFmtId="0" fontId="4" fillId="0" borderId="7" xfId="0" applyFont="1" applyBorder="1"/>
    <xf numFmtId="0" fontId="4" fillId="0" borderId="49" xfId="0" applyFont="1" applyBorder="1"/>
    <xf numFmtId="3" fontId="4" fillId="0" borderId="6" xfId="0" applyNumberFormat="1" applyFont="1" applyBorder="1"/>
    <xf numFmtId="3" fontId="5" fillId="0" borderId="49" xfId="0" applyNumberFormat="1" applyFont="1" applyBorder="1"/>
    <xf numFmtId="0" fontId="6" fillId="0" borderId="7" xfId="0" applyFont="1" applyBorder="1"/>
    <xf numFmtId="1" fontId="6" fillId="0" borderId="49" xfId="0" applyNumberFormat="1" applyFont="1" applyBorder="1"/>
    <xf numFmtId="166" fontId="6" fillId="0" borderId="49" xfId="0" applyNumberFormat="1" applyFont="1" applyBorder="1"/>
    <xf numFmtId="9" fontId="4" fillId="4" borderId="6" xfId="2" applyFont="1" applyFill="1" applyBorder="1"/>
    <xf numFmtId="9" fontId="6" fillId="4" borderId="7" xfId="2" applyFont="1" applyFill="1" applyBorder="1"/>
    <xf numFmtId="9" fontId="6" fillId="4" borderId="8" xfId="2" applyFont="1" applyFill="1" applyBorder="1"/>
    <xf numFmtId="0" fontId="4" fillId="0" borderId="56" xfId="0" applyFont="1" applyBorder="1"/>
    <xf numFmtId="2" fontId="6" fillId="0" borderId="6" xfId="0" applyNumberFormat="1" applyFont="1" applyBorder="1"/>
    <xf numFmtId="9" fontId="6" fillId="0" borderId="49" xfId="0" applyNumberFormat="1" applyFont="1" applyBorder="1"/>
    <xf numFmtId="9" fontId="6" fillId="0" borderId="6" xfId="0" applyNumberFormat="1" applyFont="1" applyBorder="1"/>
    <xf numFmtId="9" fontId="6" fillId="0" borderId="8" xfId="0" applyNumberFormat="1" applyFont="1" applyBorder="1"/>
    <xf numFmtId="0" fontId="4" fillId="0" borderId="9" xfId="0" applyFont="1" applyBorder="1"/>
    <xf numFmtId="0" fontId="4" fillId="0" borderId="1" xfId="0" applyFont="1" applyBorder="1"/>
    <xf numFmtId="0" fontId="4" fillId="0" borderId="43" xfId="0" applyFont="1" applyBorder="1"/>
    <xf numFmtId="3" fontId="4" fillId="0" borderId="9" xfId="0" applyNumberFormat="1" applyFont="1" applyBorder="1"/>
    <xf numFmtId="3" fontId="4" fillId="0" borderId="43" xfId="0" applyNumberFormat="1" applyFont="1" applyBorder="1"/>
    <xf numFmtId="0" fontId="6" fillId="0" borderId="1" xfId="0" applyFont="1" applyBorder="1"/>
    <xf numFmtId="1" fontId="6" fillId="0" borderId="43" xfId="0" applyNumberFormat="1" applyFont="1" applyBorder="1"/>
    <xf numFmtId="166" fontId="6" fillId="0" borderId="43" xfId="0" applyNumberFormat="1" applyFont="1" applyBorder="1"/>
    <xf numFmtId="9" fontId="4" fillId="4" borderId="9" xfId="2" applyFont="1" applyFill="1" applyBorder="1"/>
    <xf numFmtId="9" fontId="6" fillId="4" borderId="1" xfId="2" applyFont="1" applyFill="1" applyBorder="1"/>
    <xf numFmtId="9" fontId="6" fillId="4" borderId="10" xfId="2" applyFont="1" applyFill="1" applyBorder="1"/>
    <xf numFmtId="2" fontId="6" fillId="0" borderId="9" xfId="0" applyNumberFormat="1" applyFont="1" applyBorder="1"/>
    <xf numFmtId="9" fontId="6" fillId="0" borderId="43" xfId="0" applyNumberFormat="1" applyFont="1" applyBorder="1"/>
    <xf numFmtId="9" fontId="6" fillId="0" borderId="9" xfId="0" applyNumberFormat="1" applyFont="1" applyBorder="1"/>
    <xf numFmtId="9" fontId="6" fillId="0" borderId="10" xfId="0" applyNumberFormat="1" applyFont="1" applyBorder="1"/>
    <xf numFmtId="3" fontId="5" fillId="0" borderId="9" xfId="0" applyNumberFormat="1" applyFont="1" applyBorder="1"/>
    <xf numFmtId="3" fontId="5" fillId="0" borderId="43" xfId="0" applyNumberFormat="1" applyFont="1" applyBorder="1"/>
    <xf numFmtId="3" fontId="4" fillId="2" borderId="9" xfId="0" applyNumberFormat="1" applyFont="1" applyFill="1" applyBorder="1"/>
    <xf numFmtId="3" fontId="4" fillId="2" borderId="43" xfId="0" applyNumberFormat="1" applyFont="1" applyFill="1" applyBorder="1"/>
    <xf numFmtId="0" fontId="4" fillId="2" borderId="9" xfId="0" applyFont="1" applyFill="1" applyBorder="1"/>
    <xf numFmtId="9" fontId="4" fillId="2" borderId="9" xfId="2" applyFont="1" applyFill="1" applyBorder="1"/>
    <xf numFmtId="9" fontId="6" fillId="0" borderId="1" xfId="2" applyFont="1" applyFill="1" applyBorder="1"/>
    <xf numFmtId="9" fontId="6" fillId="0" borderId="10" xfId="2" applyFont="1" applyFill="1" applyBorder="1"/>
    <xf numFmtId="0" fontId="4" fillId="0" borderId="57" xfId="0" applyFont="1" applyBorder="1"/>
    <xf numFmtId="0" fontId="4" fillId="0" borderId="58" xfId="0" applyFont="1" applyBorder="1"/>
    <xf numFmtId="0" fontId="4" fillId="0" borderId="11" xfId="0" applyFont="1" applyBorder="1"/>
    <xf numFmtId="0" fontId="4" fillId="0" borderId="12" xfId="0" applyFont="1" applyBorder="1"/>
    <xf numFmtId="0" fontId="4" fillId="2" borderId="48" xfId="0" applyFont="1" applyFill="1" applyBorder="1"/>
    <xf numFmtId="3" fontId="4" fillId="2" borderId="11" xfId="0" applyNumberFormat="1" applyFont="1" applyFill="1" applyBorder="1"/>
    <xf numFmtId="3" fontId="4" fillId="2" borderId="48" xfId="0" applyNumberFormat="1" applyFont="1" applyFill="1" applyBorder="1"/>
    <xf numFmtId="0" fontId="6" fillId="0" borderId="12" xfId="0" applyFont="1" applyBorder="1"/>
    <xf numFmtId="1" fontId="6" fillId="0" borderId="48" xfId="0" applyNumberFormat="1" applyFont="1" applyBorder="1"/>
    <xf numFmtId="166" fontId="6" fillId="0" borderId="48" xfId="0" applyNumberFormat="1" applyFont="1" applyBorder="1"/>
    <xf numFmtId="9" fontId="4" fillId="4" borderId="11" xfId="2" applyFont="1" applyFill="1" applyBorder="1"/>
    <xf numFmtId="9" fontId="6" fillId="4" borderId="12" xfId="2" applyFont="1" applyFill="1" applyBorder="1"/>
    <xf numFmtId="9" fontId="6" fillId="4" borderId="13" xfId="2" applyFont="1" applyFill="1" applyBorder="1"/>
    <xf numFmtId="2" fontId="6" fillId="0" borderId="11" xfId="0" applyNumberFormat="1" applyFont="1" applyBorder="1"/>
    <xf numFmtId="9" fontId="6" fillId="0" borderId="48" xfId="0" applyNumberFormat="1" applyFont="1" applyBorder="1"/>
    <xf numFmtId="9" fontId="6" fillId="0" borderId="11" xfId="0" applyNumberFormat="1" applyFont="1" applyBorder="1"/>
    <xf numFmtId="9" fontId="6" fillId="0" borderId="13" xfId="0" applyNumberFormat="1" applyFont="1" applyBorder="1"/>
    <xf numFmtId="0" fontId="11" fillId="0" borderId="3" xfId="0" applyFont="1" applyBorder="1"/>
    <xf numFmtId="0" fontId="4" fillId="0" borderId="4" xfId="0" applyFont="1" applyBorder="1"/>
    <xf numFmtId="0" fontId="4" fillId="0" borderId="27" xfId="0" applyFont="1" applyBorder="1"/>
    <xf numFmtId="0" fontId="5" fillId="6" borderId="23" xfId="0" applyFont="1" applyFill="1" applyBorder="1"/>
    <xf numFmtId="0" fontId="5" fillId="6" borderId="28" xfId="0" applyFont="1" applyFill="1" applyBorder="1"/>
    <xf numFmtId="2" fontId="13" fillId="0" borderId="52" xfId="0" applyNumberFormat="1" applyFont="1" applyBorder="1"/>
    <xf numFmtId="0" fontId="5" fillId="6" borderId="53" xfId="0" applyFont="1" applyFill="1" applyBorder="1"/>
    <xf numFmtId="9" fontId="13" fillId="0" borderId="52" xfId="2" applyFont="1" applyBorder="1"/>
    <xf numFmtId="0" fontId="4" fillId="6" borderId="59" xfId="0" applyFont="1" applyFill="1" applyBorder="1"/>
    <xf numFmtId="9" fontId="13" fillId="0" borderId="52" xfId="0" applyNumberFormat="1" applyFont="1" applyBorder="1"/>
    <xf numFmtId="9" fontId="4" fillId="6" borderId="59" xfId="0" applyNumberFormat="1" applyFont="1" applyFill="1" applyBorder="1"/>
    <xf numFmtId="0" fontId="4" fillId="6" borderId="28" xfId="0" applyFont="1" applyFill="1" applyBorder="1"/>
    <xf numFmtId="0" fontId="5" fillId="0" borderId="60" xfId="0" applyFont="1" applyBorder="1"/>
    <xf numFmtId="164" fontId="5" fillId="0" borderId="0" xfId="0" applyNumberFormat="1" applyFont="1"/>
    <xf numFmtId="0" fontId="27" fillId="0" borderId="0" xfId="0" applyFont="1"/>
    <xf numFmtId="0" fontId="3" fillId="4" borderId="3" xfId="0" applyFont="1" applyFill="1" applyBorder="1"/>
    <xf numFmtId="49" fontId="3" fillId="5" borderId="18" xfId="0" applyNumberFormat="1" applyFont="1" applyFill="1" applyBorder="1" applyAlignment="1">
      <alignment horizontal="center" vertical="center" wrapText="1"/>
    </xf>
    <xf numFmtId="0" fontId="3" fillId="5" borderId="19" xfId="0" applyFont="1" applyFill="1" applyBorder="1" applyAlignment="1">
      <alignment horizontal="center" vertical="center" wrapText="1"/>
    </xf>
    <xf numFmtId="2" fontId="4" fillId="4" borderId="18" xfId="0" applyNumberFormat="1" applyFont="1" applyFill="1" applyBorder="1" applyAlignment="1">
      <alignment horizontal="right" vertical="center"/>
    </xf>
    <xf numFmtId="3" fontId="4" fillId="0" borderId="18" xfId="0" applyNumberFormat="1" applyFont="1" applyBorder="1" applyAlignment="1">
      <alignment horizontal="right" vertical="center"/>
    </xf>
    <xf numFmtId="2" fontId="4" fillId="0" borderId="18" xfId="0" applyNumberFormat="1" applyFont="1" applyBorder="1" applyAlignment="1">
      <alignment horizontal="right" vertical="center"/>
    </xf>
    <xf numFmtId="0" fontId="5" fillId="2" borderId="6" xfId="0" applyFont="1" applyFill="1" applyBorder="1"/>
    <xf numFmtId="0" fontId="5" fillId="2" borderId="7" xfId="0" applyFont="1" applyFill="1" applyBorder="1"/>
    <xf numFmtId="2" fontId="5" fillId="2" borderId="8" xfId="0" applyNumberFormat="1" applyFont="1" applyFill="1" applyBorder="1"/>
    <xf numFmtId="0" fontId="5" fillId="3" borderId="7" xfId="0" applyFont="1" applyFill="1" applyBorder="1"/>
    <xf numFmtId="0" fontId="6" fillId="2" borderId="7" xfId="0" applyFont="1" applyFill="1" applyBorder="1"/>
    <xf numFmtId="0" fontId="5" fillId="2" borderId="8" xfId="0" applyFont="1" applyFill="1" applyBorder="1"/>
    <xf numFmtId="2" fontId="5" fillId="0" borderId="1" xfId="0" applyNumberFormat="1" applyFont="1" applyBorder="1"/>
    <xf numFmtId="2" fontId="5" fillId="0" borderId="10" xfId="0" applyNumberFormat="1" applyFont="1" applyBorder="1"/>
    <xf numFmtId="0" fontId="5" fillId="3" borderId="1" xfId="0" applyFont="1" applyFill="1" applyBorder="1"/>
    <xf numFmtId="0" fontId="5" fillId="0" borderId="10" xfId="0" applyFont="1" applyBorder="1"/>
    <xf numFmtId="0" fontId="10" fillId="0" borderId="14" xfId="0" applyFont="1" applyBorder="1"/>
    <xf numFmtId="2" fontId="11" fillId="0" borderId="15" xfId="0" applyNumberFormat="1" applyFont="1" applyBorder="1"/>
    <xf numFmtId="0" fontId="10" fillId="0" borderId="11" xfId="0" applyFont="1" applyBorder="1"/>
    <xf numFmtId="0" fontId="10" fillId="0" borderId="12" xfId="0" applyFont="1" applyBorder="1"/>
    <xf numFmtId="0" fontId="10" fillId="3" borderId="12" xfId="0" applyFont="1" applyFill="1" applyBorder="1"/>
    <xf numFmtId="0" fontId="10" fillId="0" borderId="13" xfId="0" applyFont="1" applyBorder="1"/>
    <xf numFmtId="0" fontId="5" fillId="2" borderId="20" xfId="0" applyFont="1" applyFill="1" applyBorder="1"/>
    <xf numFmtId="0" fontId="5" fillId="2" borderId="2" xfId="0" applyFont="1" applyFill="1" applyBorder="1"/>
    <xf numFmtId="0" fontId="6" fillId="2" borderId="2" xfId="0" applyFont="1" applyFill="1" applyBorder="1"/>
    <xf numFmtId="0" fontId="5" fillId="2" borderId="21" xfId="0" applyFont="1" applyFill="1" applyBorder="1"/>
    <xf numFmtId="0" fontId="6" fillId="3" borderId="1" xfId="0" applyFont="1" applyFill="1" applyBorder="1"/>
    <xf numFmtId="0" fontId="5" fillId="0" borderId="14" xfId="0" applyFont="1" applyBorder="1"/>
    <xf numFmtId="0" fontId="5" fillId="0" borderId="15" xfId="0" applyFont="1" applyBorder="1"/>
    <xf numFmtId="0" fontId="6" fillId="3" borderId="12" xfId="0" applyFont="1" applyFill="1" applyBorder="1"/>
    <xf numFmtId="0" fontId="5" fillId="3" borderId="12" xfId="0" applyFont="1" applyFill="1" applyBorder="1"/>
    <xf numFmtId="0" fontId="5" fillId="0" borderId="13" xfId="0" applyFont="1" applyBorder="1"/>
    <xf numFmtId="2" fontId="4" fillId="2" borderId="7" xfId="0" applyNumberFormat="1" applyFont="1" applyFill="1" applyBorder="1"/>
    <xf numFmtId="0" fontId="13" fillId="3" borderId="12" xfId="0" applyFont="1" applyFill="1" applyBorder="1"/>
    <xf numFmtId="0" fontId="5" fillId="2" borderId="17" xfId="0" applyFont="1" applyFill="1" applyBorder="1"/>
    <xf numFmtId="0" fontId="5" fillId="2" borderId="18" xfId="0" applyFont="1" applyFill="1" applyBorder="1"/>
    <xf numFmtId="0" fontId="5" fillId="2" borderId="3" xfId="0" applyFont="1" applyFill="1" applyBorder="1"/>
    <xf numFmtId="0" fontId="5" fillId="2" borderId="4" xfId="0" applyFont="1" applyFill="1" applyBorder="1"/>
    <xf numFmtId="0" fontId="6" fillId="3" borderId="4" xfId="0" applyFont="1" applyFill="1" applyBorder="1"/>
    <xf numFmtId="0" fontId="5" fillId="2" borderId="5" xfId="0" applyFont="1" applyFill="1" applyBorder="1"/>
    <xf numFmtId="2" fontId="5" fillId="0" borderId="12" xfId="0" applyNumberFormat="1" applyFont="1" applyBorder="1"/>
    <xf numFmtId="2" fontId="5" fillId="0" borderId="13" xfId="0" applyNumberFormat="1" applyFont="1" applyBorder="1"/>
    <xf numFmtId="0" fontId="4" fillId="4" borderId="17" xfId="0" applyFont="1" applyFill="1" applyBorder="1" applyAlignment="1">
      <alignment horizontal="left" vertical="center"/>
    </xf>
    <xf numFmtId="49" fontId="4" fillId="4" borderId="0" xfId="0" applyNumberFormat="1" applyFont="1" applyFill="1"/>
    <xf numFmtId="49" fontId="4" fillId="4" borderId="45" xfId="0" applyNumberFormat="1" applyFont="1" applyFill="1" applyBorder="1" applyAlignment="1">
      <alignment horizontal="center"/>
    </xf>
    <xf numFmtId="49" fontId="4" fillId="4" borderId="46" xfId="0" applyNumberFormat="1" applyFont="1" applyFill="1" applyBorder="1"/>
    <xf numFmtId="49" fontId="4" fillId="4" borderId="47" xfId="0" applyNumberFormat="1" applyFont="1" applyFill="1" applyBorder="1" applyAlignment="1">
      <alignment horizontal="left"/>
    </xf>
    <xf numFmtId="0" fontId="0" fillId="0" borderId="60" xfId="0" applyBorder="1"/>
    <xf numFmtId="4" fontId="4" fillId="4" borderId="4" xfId="0" applyNumberFormat="1" applyFont="1" applyFill="1" applyBorder="1" applyAlignment="1">
      <alignment horizontal="right" vertical="center"/>
    </xf>
    <xf numFmtId="3" fontId="4" fillId="0" borderId="4" xfId="0" applyNumberFormat="1" applyFont="1" applyBorder="1" applyAlignment="1">
      <alignment horizontal="right" vertical="center"/>
    </xf>
    <xf numFmtId="4" fontId="4" fillId="0" borderId="4" xfId="0" applyNumberFormat="1" applyFont="1" applyBorder="1" applyAlignment="1">
      <alignment horizontal="right" vertical="center"/>
    </xf>
    <xf numFmtId="0" fontId="3" fillId="0" borderId="17" xfId="0" applyFont="1" applyBorder="1"/>
    <xf numFmtId="0" fontId="3" fillId="0" borderId="18" xfId="0" applyFont="1" applyBorder="1"/>
    <xf numFmtId="0" fontId="3" fillId="0" borderId="18" xfId="0" applyFont="1" applyBorder="1" applyAlignment="1">
      <alignment horizontal="center"/>
    </xf>
    <xf numFmtId="167" fontId="3" fillId="0" borderId="18" xfId="0" applyNumberFormat="1" applyFont="1" applyBorder="1" applyAlignment="1">
      <alignment horizontal="center"/>
    </xf>
    <xf numFmtId="0" fontId="3" fillId="0" borderId="19" xfId="0" applyFont="1" applyBorder="1" applyAlignment="1">
      <alignment horizontal="left"/>
    </xf>
    <xf numFmtId="3" fontId="5" fillId="4" borderId="7" xfId="0" applyNumberFormat="1" applyFont="1" applyFill="1" applyBorder="1"/>
    <xf numFmtId="3" fontId="5" fillId="4" borderId="1" xfId="0" applyNumberFormat="1" applyFont="1" applyFill="1" applyBorder="1"/>
    <xf numFmtId="0" fontId="28" fillId="0" borderId="0" xfId="0" applyFont="1"/>
    <xf numFmtId="0" fontId="25" fillId="0" borderId="0" xfId="0" applyFont="1"/>
    <xf numFmtId="0" fontId="3" fillId="0" borderId="6" xfId="0" applyFont="1" applyBorder="1" applyAlignment="1">
      <alignment horizontal="center" vertical="center"/>
    </xf>
    <xf numFmtId="0" fontId="2" fillId="4" borderId="17" xfId="0" applyFont="1" applyFill="1" applyBorder="1"/>
    <xf numFmtId="0" fontId="3" fillId="5" borderId="59" xfId="0" applyFont="1" applyFill="1" applyBorder="1" applyAlignment="1">
      <alignment horizontal="center" vertical="center" wrapText="1"/>
    </xf>
    <xf numFmtId="2" fontId="5" fillId="2" borderId="61" xfId="0" applyNumberFormat="1" applyFont="1" applyFill="1" applyBorder="1"/>
    <xf numFmtId="9" fontId="5" fillId="2" borderId="8" xfId="2" applyFont="1" applyFill="1" applyBorder="1"/>
    <xf numFmtId="2" fontId="5" fillId="0" borderId="63" xfId="0" applyNumberFormat="1" applyFont="1" applyBorder="1"/>
    <xf numFmtId="9" fontId="5" fillId="0" borderId="10" xfId="2" applyFont="1" applyBorder="1"/>
    <xf numFmtId="2" fontId="10" fillId="0" borderId="65" xfId="0" applyNumberFormat="1" applyFont="1" applyBorder="1"/>
    <xf numFmtId="2" fontId="10" fillId="0" borderId="13" xfId="0" applyNumberFormat="1" applyFont="1" applyBorder="1"/>
    <xf numFmtId="9" fontId="10" fillId="0" borderId="13" xfId="2" applyFont="1" applyBorder="1"/>
    <xf numFmtId="2" fontId="6" fillId="2" borderId="8" xfId="0" applyNumberFormat="1" applyFont="1" applyFill="1" applyBorder="1"/>
    <xf numFmtId="9" fontId="6" fillId="2" borderId="8" xfId="2" applyFont="1" applyFill="1" applyBorder="1"/>
    <xf numFmtId="0" fontId="5" fillId="0" borderId="16" xfId="0" applyFont="1" applyBorder="1"/>
    <xf numFmtId="2" fontId="5" fillId="0" borderId="65" xfId="0" applyNumberFormat="1" applyFont="1" applyBorder="1"/>
    <xf numFmtId="9" fontId="5" fillId="0" borderId="13" xfId="2" applyFont="1" applyBorder="1"/>
    <xf numFmtId="0" fontId="5" fillId="2" borderId="68" xfId="0" applyFont="1" applyFill="1" applyBorder="1"/>
    <xf numFmtId="0" fontId="5" fillId="2" borderId="61" xfId="0" applyFont="1" applyFill="1" applyBorder="1"/>
    <xf numFmtId="0" fontId="10" fillId="0" borderId="65" xfId="0" applyFont="1" applyBorder="1"/>
    <xf numFmtId="0" fontId="5" fillId="2" borderId="3" xfId="0" applyFont="1" applyFill="1" applyBorder="1" applyAlignment="1">
      <alignment vertical="center"/>
    </xf>
    <xf numFmtId="2" fontId="5" fillId="2" borderId="52" xfId="0" applyNumberFormat="1" applyFont="1" applyFill="1" applyBorder="1"/>
    <xf numFmtId="2" fontId="5" fillId="2" borderId="5" xfId="0" applyNumberFormat="1" applyFont="1" applyFill="1" applyBorder="1"/>
    <xf numFmtId="9" fontId="5" fillId="2" borderId="5" xfId="2" applyFont="1" applyFill="1" applyBorder="1"/>
    <xf numFmtId="2" fontId="4" fillId="2" borderId="61" xfId="0" applyNumberFormat="1" applyFont="1" applyFill="1" applyBorder="1"/>
    <xf numFmtId="9" fontId="4" fillId="2" borderId="61" xfId="2" applyFont="1" applyFill="1" applyBorder="1"/>
    <xf numFmtId="2" fontId="4" fillId="0" borderId="63" xfId="0" applyNumberFormat="1" applyFont="1" applyBorder="1"/>
    <xf numFmtId="9" fontId="4" fillId="0" borderId="63" xfId="2" applyFont="1" applyBorder="1"/>
    <xf numFmtId="0" fontId="4" fillId="2" borderId="6" xfId="0" applyFont="1" applyFill="1" applyBorder="1"/>
    <xf numFmtId="0" fontId="4" fillId="2" borderId="7" xfId="0" applyFont="1" applyFill="1" applyBorder="1"/>
    <xf numFmtId="0" fontId="4" fillId="3" borderId="7" xfId="0" applyFont="1" applyFill="1" applyBorder="1"/>
    <xf numFmtId="0" fontId="4" fillId="2" borderId="49" xfId="0" applyFont="1" applyFill="1" applyBorder="1"/>
    <xf numFmtId="0" fontId="4" fillId="2" borderId="8" xfId="0" applyFont="1" applyFill="1" applyBorder="1"/>
    <xf numFmtId="0" fontId="11" fillId="0" borderId="11" xfId="0" applyFont="1" applyBorder="1"/>
    <xf numFmtId="0" fontId="11" fillId="0" borderId="12" xfId="0" applyFont="1" applyBorder="1"/>
    <xf numFmtId="0" fontId="11" fillId="3" borderId="12" xfId="0" applyFont="1" applyFill="1" applyBorder="1"/>
    <xf numFmtId="0" fontId="11" fillId="0" borderId="48" xfId="0" applyFont="1" applyBorder="1"/>
    <xf numFmtId="0" fontId="11" fillId="0" borderId="13" xfId="0" applyFont="1" applyBorder="1"/>
    <xf numFmtId="0" fontId="4" fillId="3" borderId="2" xfId="0" applyFont="1" applyFill="1" applyBorder="1"/>
    <xf numFmtId="0" fontId="4" fillId="2" borderId="2" xfId="0" applyFont="1" applyFill="1" applyBorder="1"/>
    <xf numFmtId="0" fontId="4" fillId="3" borderId="1" xfId="0" applyFont="1" applyFill="1" applyBorder="1"/>
    <xf numFmtId="0" fontId="4" fillId="0" borderId="10" xfId="0" applyFont="1" applyBorder="1"/>
    <xf numFmtId="0" fontId="11" fillId="0" borderId="1" xfId="0" applyFont="1" applyBorder="1"/>
    <xf numFmtId="0" fontId="11" fillId="0" borderId="43" xfId="0" applyFont="1" applyBorder="1"/>
    <xf numFmtId="0" fontId="4" fillId="0" borderId="14" xfId="0" applyFont="1" applyBorder="1"/>
    <xf numFmtId="0" fontId="4" fillId="0" borderId="15" xfId="0" applyFont="1" applyBorder="1"/>
    <xf numFmtId="0" fontId="4" fillId="3" borderId="15" xfId="0" applyFont="1" applyFill="1" applyBorder="1"/>
    <xf numFmtId="0" fontId="4" fillId="0" borderId="54" xfId="0" applyFont="1" applyBorder="1"/>
    <xf numFmtId="0" fontId="4" fillId="0" borderId="16" xfId="0" applyFont="1" applyBorder="1"/>
    <xf numFmtId="0" fontId="0" fillId="0" borderId="0" xfId="0" applyAlignment="1">
      <alignment textRotation="90"/>
    </xf>
    <xf numFmtId="0" fontId="0" fillId="0" borderId="0" xfId="0" applyAlignment="1">
      <alignment textRotation="90" wrapText="1"/>
    </xf>
    <xf numFmtId="0" fontId="3" fillId="0" borderId="3" xfId="0" applyFont="1" applyBorder="1" applyAlignment="1">
      <alignment horizontal="center" vertical="center"/>
    </xf>
    <xf numFmtId="0" fontId="3" fillId="0" borderId="5" xfId="0" applyFont="1" applyBorder="1" applyAlignment="1">
      <alignment horizontal="center" vertical="center"/>
    </xf>
    <xf numFmtId="2" fontId="4" fillId="0" borderId="65" xfId="0" applyNumberFormat="1" applyFont="1" applyBorder="1"/>
    <xf numFmtId="9" fontId="4" fillId="0" borderId="65" xfId="2" applyFont="1" applyBorder="1"/>
    <xf numFmtId="0" fontId="2" fillId="4" borderId="3" xfId="0" applyFont="1" applyFill="1" applyBorder="1"/>
    <xf numFmtId="0" fontId="3" fillId="5" borderId="5" xfId="0" applyFont="1" applyFill="1" applyBorder="1" applyAlignment="1">
      <alignment vertical="center" wrapText="1"/>
    </xf>
    <xf numFmtId="0" fontId="10" fillId="0" borderId="70" xfId="0" applyFont="1" applyBorder="1"/>
    <xf numFmtId="0" fontId="0" fillId="0" borderId="0" xfId="0" applyAlignment="1">
      <alignment horizontal="center" vertical="center" textRotation="90"/>
    </xf>
    <xf numFmtId="0" fontId="0" fillId="0" borderId="0" xfId="0" applyAlignment="1">
      <alignment horizontal="center" vertical="center" textRotation="45"/>
    </xf>
    <xf numFmtId="0" fontId="4" fillId="2" borderId="3" xfId="0" applyFont="1" applyFill="1" applyBorder="1" applyAlignment="1">
      <alignment vertical="center" wrapText="1"/>
    </xf>
    <xf numFmtId="0" fontId="4" fillId="2" borderId="4" xfId="0" applyFont="1" applyFill="1" applyBorder="1" applyAlignment="1">
      <alignment vertical="center"/>
    </xf>
    <xf numFmtId="0" fontId="4" fillId="3" borderId="4" xfId="0" applyFont="1" applyFill="1" applyBorder="1" applyAlignment="1">
      <alignment vertical="center"/>
    </xf>
    <xf numFmtId="0" fontId="4" fillId="2" borderId="5" xfId="0" applyFont="1" applyFill="1" applyBorder="1" applyAlignment="1">
      <alignment vertical="center"/>
    </xf>
    <xf numFmtId="0" fontId="4" fillId="3" borderId="7" xfId="0" applyFont="1" applyFill="1" applyBorder="1" applyAlignment="1">
      <alignment vertical="center"/>
    </xf>
    <xf numFmtId="0" fontId="4" fillId="2" borderId="7" xfId="0" applyFont="1" applyFill="1" applyBorder="1" applyAlignment="1">
      <alignment vertical="center" wrapText="1"/>
    </xf>
    <xf numFmtId="0" fontId="4" fillId="2" borderId="8" xfId="0" applyFont="1" applyFill="1" applyBorder="1" applyAlignment="1">
      <alignment vertical="center"/>
    </xf>
    <xf numFmtId="0" fontId="4" fillId="0" borderId="9" xfId="0" applyFont="1" applyBorder="1" applyAlignment="1">
      <alignment vertical="center"/>
    </xf>
    <xf numFmtId="0" fontId="4" fillId="3" borderId="1" xfId="0" applyFont="1" applyFill="1" applyBorder="1" applyAlignment="1">
      <alignment vertical="center"/>
    </xf>
    <xf numFmtId="0" fontId="4" fillId="0" borderId="10" xfId="0" applyFont="1" applyBorder="1" applyAlignment="1">
      <alignment vertical="center"/>
    </xf>
    <xf numFmtId="0" fontId="4" fillId="0" borderId="11" xfId="0" applyFont="1" applyBorder="1" applyAlignment="1">
      <alignment vertical="center"/>
    </xf>
    <xf numFmtId="0" fontId="4" fillId="3" borderId="12" xfId="0" applyFont="1" applyFill="1" applyBorder="1" applyAlignment="1">
      <alignment vertical="center"/>
    </xf>
    <xf numFmtId="0" fontId="4" fillId="0" borderId="13" xfId="0" applyFont="1" applyBorder="1" applyAlignment="1">
      <alignment vertical="center"/>
    </xf>
    <xf numFmtId="0" fontId="3" fillId="0" borderId="52" xfId="0" applyFont="1" applyBorder="1" applyAlignment="1">
      <alignment horizontal="center" vertical="center" textRotation="45"/>
    </xf>
    <xf numFmtId="0" fontId="3" fillId="0" borderId="39" xfId="0" applyFont="1" applyBorder="1" applyAlignment="1">
      <alignment horizontal="center" vertical="center" textRotation="45"/>
    </xf>
    <xf numFmtId="0" fontId="3" fillId="0" borderId="41" xfId="0" applyFont="1" applyBorder="1" applyAlignment="1">
      <alignment horizontal="center" vertical="center" textRotation="45"/>
    </xf>
    <xf numFmtId="0" fontId="3" fillId="0" borderId="28" xfId="0" applyFont="1" applyBorder="1" applyAlignment="1">
      <alignment horizontal="center" vertical="center" textRotation="45"/>
    </xf>
    <xf numFmtId="0" fontId="29" fillId="0" borderId="52" xfId="0" applyFont="1" applyBorder="1" applyAlignment="1">
      <alignment horizontal="center" vertical="center" textRotation="45"/>
    </xf>
    <xf numFmtId="0" fontId="29" fillId="0" borderId="40" xfId="0" applyFont="1" applyBorder="1" applyAlignment="1">
      <alignment horizontal="center" vertical="center" textRotation="45"/>
    </xf>
    <xf numFmtId="9" fontId="31" fillId="0" borderId="0" xfId="0" applyNumberFormat="1" applyFont="1" applyAlignment="1">
      <alignment wrapText="1"/>
    </xf>
    <xf numFmtId="43" fontId="5" fillId="2" borderId="61" xfId="1" applyFont="1" applyFill="1" applyBorder="1" applyAlignment="1"/>
    <xf numFmtId="43" fontId="5" fillId="2" borderId="8" xfId="1" applyFont="1" applyFill="1" applyBorder="1" applyAlignment="1"/>
    <xf numFmtId="43" fontId="5" fillId="2" borderId="21" xfId="1" applyFont="1" applyFill="1" applyBorder="1" applyAlignment="1"/>
    <xf numFmtId="43" fontId="5" fillId="0" borderId="63" xfId="1" applyFont="1" applyBorder="1" applyAlignment="1"/>
    <xf numFmtId="43" fontId="5" fillId="0" borderId="10" xfId="1" applyFont="1" applyBorder="1" applyAlignment="1"/>
    <xf numFmtId="0" fontId="10" fillId="0" borderId="16" xfId="0" applyFont="1" applyBorder="1"/>
    <xf numFmtId="43" fontId="10" fillId="0" borderId="65" xfId="1" applyFont="1" applyBorder="1" applyAlignment="1"/>
    <xf numFmtId="43" fontId="10" fillId="0" borderId="13" xfId="1" applyFont="1" applyBorder="1" applyAlignment="1"/>
    <xf numFmtId="43" fontId="5" fillId="0" borderId="67" xfId="1" applyFont="1" applyBorder="1" applyAlignment="1"/>
    <xf numFmtId="43" fontId="5" fillId="0" borderId="21" xfId="1" applyFont="1" applyBorder="1" applyAlignment="1"/>
    <xf numFmtId="9" fontId="5" fillId="0" borderId="21" xfId="2" applyFont="1" applyBorder="1" applyAlignment="1"/>
    <xf numFmtId="9" fontId="6" fillId="0" borderId="21" xfId="2" applyFont="1" applyBorder="1" applyAlignment="1"/>
    <xf numFmtId="43" fontId="5" fillId="0" borderId="65" xfId="1" applyFont="1" applyBorder="1" applyAlignment="1"/>
    <xf numFmtId="43" fontId="5" fillId="0" borderId="13" xfId="1" applyFont="1" applyBorder="1" applyAlignment="1"/>
    <xf numFmtId="0" fontId="4" fillId="2" borderId="22" xfId="0" applyFont="1" applyFill="1" applyBorder="1"/>
    <xf numFmtId="0" fontId="4" fillId="2" borderId="24" xfId="0" applyFont="1" applyFill="1" applyBorder="1"/>
    <xf numFmtId="0" fontId="4" fillId="0" borderId="71" xfId="0" applyFont="1" applyBorder="1"/>
    <xf numFmtId="0" fontId="4" fillId="0" borderId="29" xfId="0" applyFont="1" applyBorder="1"/>
    <xf numFmtId="0" fontId="11" fillId="0" borderId="72" xfId="0" applyFont="1" applyBorder="1"/>
    <xf numFmtId="0" fontId="11" fillId="0" borderId="25" xfId="0" applyFont="1" applyBorder="1"/>
    <xf numFmtId="0" fontId="4" fillId="0" borderId="20" xfId="0" applyFont="1" applyBorder="1"/>
    <xf numFmtId="0" fontId="4" fillId="0" borderId="2" xfId="0" applyFont="1" applyBorder="1"/>
    <xf numFmtId="0" fontId="4" fillId="0" borderId="73" xfId="0" applyFont="1" applyBorder="1"/>
    <xf numFmtId="0" fontId="4" fillId="0" borderId="69" xfId="0" applyFont="1" applyBorder="1"/>
    <xf numFmtId="0" fontId="4" fillId="3" borderId="12" xfId="0" applyFont="1" applyFill="1" applyBorder="1"/>
    <xf numFmtId="0" fontId="4" fillId="0" borderId="72" xfId="0" applyFont="1" applyBorder="1"/>
    <xf numFmtId="0" fontId="4" fillId="0" borderId="25" xfId="0" applyFont="1" applyBorder="1"/>
    <xf numFmtId="0" fontId="4" fillId="2" borderId="3" xfId="0" applyFont="1" applyFill="1" applyBorder="1"/>
    <xf numFmtId="0" fontId="4" fillId="2" borderId="4" xfId="0" applyFont="1" applyFill="1" applyBorder="1"/>
    <xf numFmtId="0" fontId="4" fillId="3" borderId="4" xfId="0" applyFont="1" applyFill="1" applyBorder="1"/>
    <xf numFmtId="0" fontId="4" fillId="2" borderId="5" xfId="0" applyFont="1" applyFill="1" applyBorder="1"/>
    <xf numFmtId="0" fontId="4" fillId="0" borderId="13" xfId="0" applyFont="1" applyBorder="1"/>
    <xf numFmtId="43" fontId="4" fillId="2" borderId="61" xfId="1" applyFont="1" applyFill="1" applyBorder="1" applyAlignment="1"/>
    <xf numFmtId="43" fontId="4" fillId="0" borderId="63" xfId="1" applyFont="1" applyBorder="1" applyAlignment="1"/>
    <xf numFmtId="43" fontId="11" fillId="0" borderId="65" xfId="1" applyFont="1" applyBorder="1" applyAlignment="1"/>
    <xf numFmtId="43" fontId="4" fillId="0" borderId="67" xfId="1" applyFont="1" applyBorder="1" applyAlignment="1"/>
    <xf numFmtId="43" fontId="4" fillId="0" borderId="65" xfId="1" applyFont="1" applyBorder="1" applyAlignment="1"/>
    <xf numFmtId="0" fontId="0" fillId="0" borderId="0" xfId="0" applyAlignment="1">
      <alignment textRotation="45"/>
    </xf>
    <xf numFmtId="0" fontId="29" fillId="0" borderId="28" xfId="0" applyFont="1" applyBorder="1" applyAlignment="1">
      <alignment horizontal="center" vertical="center" textRotation="45"/>
    </xf>
    <xf numFmtId="168" fontId="5" fillId="2" borderId="21" xfId="1" applyNumberFormat="1" applyFont="1" applyFill="1" applyBorder="1" applyAlignment="1"/>
    <xf numFmtId="168" fontId="5" fillId="0" borderId="10" xfId="1" applyNumberFormat="1" applyFont="1" applyBorder="1" applyAlignment="1"/>
    <xf numFmtId="168" fontId="10" fillId="0" borderId="13" xfId="1" applyNumberFormat="1" applyFont="1" applyBorder="1" applyAlignment="1"/>
    <xf numFmtId="168" fontId="6" fillId="0" borderId="21" xfId="1" applyNumberFormat="1" applyFont="1" applyBorder="1" applyAlignment="1"/>
    <xf numFmtId="168" fontId="5" fillId="0" borderId="13" xfId="1" applyNumberFormat="1" applyFont="1" applyBorder="1" applyAlignment="1"/>
    <xf numFmtId="168" fontId="5" fillId="2" borderId="8" xfId="1" applyNumberFormat="1" applyFont="1" applyFill="1" applyBorder="1" applyAlignment="1"/>
    <xf numFmtId="0" fontId="3" fillId="4" borderId="3" xfId="0" applyFont="1" applyFill="1" applyBorder="1" applyAlignment="1">
      <alignment horizontal="center"/>
    </xf>
    <xf numFmtId="0" fontId="0" fillId="0" borderId="0" xfId="0" applyAlignment="1">
      <alignment horizontal="center" vertical="center"/>
    </xf>
    <xf numFmtId="2" fontId="4" fillId="2" borderId="3" xfId="0" applyNumberFormat="1" applyFont="1" applyFill="1" applyBorder="1"/>
    <xf numFmtId="2" fontId="4" fillId="2" borderId="6" xfId="0" applyNumberFormat="1" applyFont="1" applyFill="1" applyBorder="1"/>
    <xf numFmtId="2" fontId="4" fillId="0" borderId="11" xfId="0" applyNumberFormat="1" applyFont="1" applyBorder="1"/>
    <xf numFmtId="2" fontId="4" fillId="0" borderId="9" xfId="0" applyNumberFormat="1" applyFont="1" applyBorder="1"/>
    <xf numFmtId="9" fontId="4" fillId="2" borderId="3" xfId="2" applyFont="1" applyFill="1" applyBorder="1"/>
    <xf numFmtId="9" fontId="4" fillId="2" borderId="6" xfId="2" applyFont="1" applyFill="1" applyBorder="1"/>
    <xf numFmtId="9" fontId="4" fillId="0" borderId="11" xfId="2" applyFont="1" applyBorder="1"/>
    <xf numFmtId="9" fontId="4" fillId="0" borderId="9" xfId="2" applyFont="1" applyBorder="1"/>
    <xf numFmtId="0" fontId="3" fillId="0" borderId="52" xfId="0" applyFont="1" applyBorder="1" applyAlignment="1">
      <alignment horizontal="center" vertical="center"/>
    </xf>
    <xf numFmtId="0" fontId="3" fillId="0" borderId="28" xfId="0" applyFont="1" applyBorder="1" applyAlignment="1">
      <alignment horizontal="center" vertical="center"/>
    </xf>
    <xf numFmtId="2" fontId="5" fillId="0" borderId="7" xfId="0" applyNumberFormat="1" applyFont="1" applyBorder="1"/>
    <xf numFmtId="2" fontId="13" fillId="0" borderId="36" xfId="0" applyNumberFormat="1" applyFont="1" applyBorder="1"/>
    <xf numFmtId="0" fontId="5" fillId="0" borderId="0" xfId="0" applyFont="1" applyAlignment="1">
      <alignment vertical="center" wrapText="1"/>
    </xf>
    <xf numFmtId="0" fontId="6" fillId="0" borderId="2" xfId="0" applyFont="1" applyBorder="1"/>
    <xf numFmtId="9" fontId="5" fillId="0" borderId="0" xfId="0" applyNumberFormat="1" applyFont="1"/>
    <xf numFmtId="0" fontId="10" fillId="0" borderId="27" xfId="0" applyFont="1" applyBorder="1" applyAlignment="1">
      <alignment horizontal="center" vertical="center" wrapText="1"/>
    </xf>
    <xf numFmtId="0" fontId="10" fillId="0" borderId="66" xfId="0" applyFont="1" applyBorder="1" applyAlignment="1">
      <alignment horizontal="center" vertical="center"/>
    </xf>
    <xf numFmtId="0" fontId="10" fillId="0" borderId="52" xfId="0" applyFont="1" applyBorder="1" applyAlignment="1">
      <alignment horizontal="center"/>
    </xf>
    <xf numFmtId="9" fontId="11" fillId="0" borderId="12" xfId="2" applyFont="1" applyBorder="1" applyAlignment="1">
      <alignment horizontal="left" vertical="center"/>
    </xf>
    <xf numFmtId="9" fontId="11" fillId="0" borderId="15" xfId="2" applyFont="1" applyBorder="1" applyAlignment="1">
      <alignment horizontal="left" vertical="center"/>
    </xf>
    <xf numFmtId="9" fontId="4" fillId="0" borderId="12" xfId="2" applyFont="1" applyBorder="1" applyAlignment="1">
      <alignment horizontal="left" vertical="center"/>
    </xf>
    <xf numFmtId="9" fontId="4" fillId="2" borderId="7" xfId="2" applyFont="1" applyFill="1" applyBorder="1" applyAlignment="1"/>
    <xf numFmtId="9" fontId="4" fillId="0" borderId="1" xfId="2" applyFont="1" applyBorder="1" applyAlignment="1"/>
    <xf numFmtId="9" fontId="11" fillId="0" borderId="12" xfId="2" applyFont="1" applyBorder="1" applyAlignment="1"/>
    <xf numFmtId="9" fontId="4" fillId="3" borderId="2" xfId="2" applyFont="1" applyFill="1" applyBorder="1" applyAlignment="1"/>
    <xf numFmtId="9" fontId="4" fillId="3" borderId="12" xfId="2" applyFont="1" applyFill="1" applyBorder="1" applyAlignment="1"/>
    <xf numFmtId="9" fontId="4" fillId="2" borderId="4" xfId="2" applyFont="1" applyFill="1" applyBorder="1" applyAlignment="1"/>
    <xf numFmtId="9" fontId="4" fillId="3" borderId="7" xfId="2" applyFont="1" applyFill="1" applyBorder="1" applyAlignment="1"/>
    <xf numFmtId="9" fontId="4" fillId="3" borderId="15" xfId="2" applyFont="1" applyFill="1" applyBorder="1" applyAlignment="1"/>
    <xf numFmtId="9" fontId="4" fillId="0" borderId="12" xfId="2" applyFont="1" applyBorder="1" applyAlignment="1"/>
    <xf numFmtId="0" fontId="32" fillId="0" borderId="0" xfId="0" applyFont="1"/>
    <xf numFmtId="9" fontId="4" fillId="2" borderId="6" xfId="2" applyFont="1" applyFill="1" applyBorder="1" applyAlignment="1">
      <alignment horizontal="left" vertical="center"/>
    </xf>
    <xf numFmtId="9" fontId="4" fillId="3" borderId="7" xfId="2" applyFont="1" applyFill="1" applyBorder="1" applyAlignment="1">
      <alignment horizontal="left" vertical="center"/>
    </xf>
    <xf numFmtId="9" fontId="4" fillId="2" borderId="24" xfId="2" applyFont="1" applyFill="1" applyBorder="1" applyAlignment="1">
      <alignment horizontal="left" vertical="center"/>
    </xf>
    <xf numFmtId="9" fontId="4" fillId="0" borderId="9" xfId="2" applyFont="1" applyFill="1" applyBorder="1" applyAlignment="1">
      <alignment horizontal="left" vertical="center"/>
    </xf>
    <xf numFmtId="9" fontId="4" fillId="0" borderId="29" xfId="2" applyFont="1" applyBorder="1" applyAlignment="1">
      <alignment horizontal="left" vertical="center"/>
    </xf>
    <xf numFmtId="9" fontId="11" fillId="0" borderId="11" xfId="2" applyFont="1" applyFill="1" applyBorder="1" applyAlignment="1">
      <alignment horizontal="left" vertical="center"/>
    </xf>
    <xf numFmtId="9" fontId="11" fillId="0" borderId="25" xfId="2" applyFont="1" applyBorder="1" applyAlignment="1">
      <alignment horizontal="left" vertical="center"/>
    </xf>
    <xf numFmtId="49" fontId="4" fillId="2" borderId="7" xfId="2" applyNumberFormat="1" applyFont="1" applyFill="1" applyBorder="1" applyAlignment="1">
      <alignment horizontal="left" vertical="center"/>
    </xf>
    <xf numFmtId="9" fontId="4" fillId="0" borderId="25" xfId="2" applyFont="1" applyBorder="1" applyAlignment="1">
      <alignment horizontal="left" vertical="center"/>
    </xf>
    <xf numFmtId="9" fontId="11" fillId="0" borderId="14" xfId="2" applyFont="1" applyFill="1" applyBorder="1" applyAlignment="1">
      <alignment horizontal="left" vertical="center"/>
    </xf>
    <xf numFmtId="9" fontId="11" fillId="0" borderId="30" xfId="2" applyFont="1" applyBorder="1" applyAlignment="1">
      <alignment horizontal="left" vertical="center"/>
    </xf>
    <xf numFmtId="9" fontId="4" fillId="2" borderId="3" xfId="2" applyFont="1" applyFill="1" applyBorder="1" applyAlignment="1">
      <alignment horizontal="left" vertical="center"/>
    </xf>
    <xf numFmtId="9" fontId="4" fillId="3" borderId="4" xfId="2" applyFont="1" applyFill="1" applyBorder="1" applyAlignment="1">
      <alignment horizontal="left" vertical="center"/>
    </xf>
    <xf numFmtId="9" fontId="4" fillId="2" borderId="28" xfId="2" applyFont="1" applyFill="1" applyBorder="1" applyAlignment="1">
      <alignment horizontal="left" vertical="center"/>
    </xf>
    <xf numFmtId="9" fontId="4" fillId="0" borderId="9" xfId="2" applyFont="1" applyBorder="1" applyAlignment="1">
      <alignment horizontal="left" vertical="center"/>
    </xf>
    <xf numFmtId="4" fontId="4" fillId="0" borderId="1" xfId="1" applyNumberFormat="1" applyFont="1" applyBorder="1" applyAlignment="1">
      <alignment horizontal="right" vertical="center"/>
    </xf>
    <xf numFmtId="165" fontId="4" fillId="0" borderId="1" xfId="1" applyNumberFormat="1" applyFont="1" applyBorder="1" applyAlignment="1">
      <alignment vertical="center"/>
    </xf>
    <xf numFmtId="2" fontId="4" fillId="0" borderId="1" xfId="0" applyNumberFormat="1" applyFont="1" applyBorder="1" applyAlignment="1">
      <alignment vertical="center"/>
    </xf>
    <xf numFmtId="10" fontId="4" fillId="2" borderId="7" xfId="2" applyNumberFormat="1" applyFont="1" applyFill="1" applyBorder="1" applyAlignment="1"/>
    <xf numFmtId="9" fontId="4" fillId="2" borderId="8" xfId="2" applyFont="1" applyFill="1" applyBorder="1" applyAlignment="1"/>
    <xf numFmtId="9" fontId="4" fillId="0" borderId="10" xfId="2" applyFont="1" applyBorder="1" applyAlignment="1"/>
    <xf numFmtId="9" fontId="11" fillId="0" borderId="13" xfId="2" applyFont="1" applyBorder="1" applyAlignment="1"/>
    <xf numFmtId="9" fontId="4" fillId="2" borderId="2" xfId="2" applyFont="1" applyFill="1" applyBorder="1" applyAlignment="1"/>
    <xf numFmtId="9" fontId="4" fillId="2" borderId="21" xfId="2" applyFont="1" applyFill="1" applyBorder="1" applyAlignment="1"/>
    <xf numFmtId="9" fontId="4" fillId="0" borderId="13" xfId="2" applyFont="1" applyBorder="1" applyAlignment="1"/>
    <xf numFmtId="9" fontId="4" fillId="3" borderId="4" xfId="2" applyFont="1" applyFill="1" applyBorder="1" applyAlignment="1"/>
    <xf numFmtId="9" fontId="4" fillId="2" borderId="5" xfId="2" applyFont="1" applyFill="1" applyBorder="1" applyAlignment="1"/>
    <xf numFmtId="9" fontId="4" fillId="0" borderId="15" xfId="2" applyFont="1" applyBorder="1" applyAlignment="1"/>
    <xf numFmtId="2" fontId="4" fillId="2" borderId="2" xfId="0" applyNumberFormat="1" applyFont="1" applyFill="1" applyBorder="1" applyAlignment="1">
      <alignment vertical="center"/>
    </xf>
    <xf numFmtId="2" fontId="4" fillId="2" borderId="7" xfId="0" applyNumberFormat="1" applyFont="1" applyFill="1" applyBorder="1" applyAlignment="1">
      <alignment vertical="center"/>
    </xf>
    <xf numFmtId="0" fontId="5" fillId="0" borderId="14" xfId="0" applyFont="1" applyBorder="1" applyAlignment="1">
      <alignment vertical="center"/>
    </xf>
    <xf numFmtId="0" fontId="5" fillId="2" borderId="35" xfId="0" applyFont="1" applyFill="1" applyBorder="1" applyAlignment="1">
      <alignment vertical="center"/>
    </xf>
    <xf numFmtId="2" fontId="4" fillId="2" borderId="36" xfId="0" applyNumberFormat="1" applyFont="1" applyFill="1" applyBorder="1" applyAlignment="1">
      <alignment vertical="center"/>
    </xf>
    <xf numFmtId="0" fontId="4" fillId="2" borderId="36" xfId="0" applyFont="1" applyFill="1" applyBorder="1" applyAlignment="1">
      <alignment vertical="center"/>
    </xf>
    <xf numFmtId="0" fontId="11" fillId="0" borderId="12" xfId="0" applyFont="1" applyBorder="1" applyAlignment="1">
      <alignment vertical="center"/>
    </xf>
    <xf numFmtId="0" fontId="4" fillId="2" borderId="2" xfId="0" applyFont="1" applyFill="1" applyBorder="1" applyAlignment="1">
      <alignment vertical="center"/>
    </xf>
    <xf numFmtId="4" fontId="4" fillId="2" borderId="2" xfId="1" applyNumberFormat="1" applyFont="1" applyFill="1" applyBorder="1" applyAlignment="1">
      <alignment horizontal="right" vertical="center"/>
    </xf>
    <xf numFmtId="165" fontId="4" fillId="2" borderId="2" xfId="1" applyNumberFormat="1" applyFont="1" applyFill="1" applyBorder="1" applyAlignment="1">
      <alignment vertical="center"/>
    </xf>
    <xf numFmtId="2" fontId="4" fillId="2" borderId="21" xfId="0" applyNumberFormat="1" applyFont="1" applyFill="1" applyBorder="1" applyAlignment="1">
      <alignment vertical="center"/>
    </xf>
    <xf numFmtId="2" fontId="4" fillId="0" borderId="10" xfId="0" applyNumberFormat="1" applyFont="1" applyBorder="1" applyAlignment="1">
      <alignment vertical="center"/>
    </xf>
    <xf numFmtId="4" fontId="11" fillId="0" borderId="15" xfId="1" applyNumberFormat="1" applyFont="1" applyBorder="1" applyAlignment="1">
      <alignment horizontal="right" vertical="center"/>
    </xf>
    <xf numFmtId="165" fontId="11" fillId="0" borderId="15" xfId="1" applyNumberFormat="1" applyFont="1" applyBorder="1" applyAlignment="1">
      <alignment vertical="center"/>
    </xf>
    <xf numFmtId="2" fontId="11" fillId="0" borderId="15" xfId="0" applyNumberFormat="1" applyFont="1" applyBorder="1" applyAlignment="1">
      <alignment vertical="center"/>
    </xf>
    <xf numFmtId="2" fontId="11" fillId="0" borderId="16" xfId="0" applyNumberFormat="1" applyFont="1" applyBorder="1" applyAlignment="1">
      <alignment vertical="center"/>
    </xf>
    <xf numFmtId="4" fontId="4" fillId="2" borderId="7" xfId="1" applyNumberFormat="1" applyFont="1" applyFill="1" applyBorder="1" applyAlignment="1">
      <alignment horizontal="right" vertical="center"/>
    </xf>
    <xf numFmtId="165" fontId="4" fillId="2" borderId="7" xfId="1" applyNumberFormat="1" applyFont="1" applyFill="1" applyBorder="1" applyAlignment="1">
      <alignment vertical="center"/>
    </xf>
    <xf numFmtId="2" fontId="4" fillId="2" borderId="8" xfId="0" applyNumberFormat="1" applyFont="1" applyFill="1" applyBorder="1" applyAlignment="1">
      <alignment vertical="center"/>
    </xf>
    <xf numFmtId="4" fontId="4" fillId="0" borderId="15" xfId="1" applyNumberFormat="1" applyFont="1" applyBorder="1" applyAlignment="1">
      <alignment horizontal="right" vertical="center"/>
    </xf>
    <xf numFmtId="165" fontId="4" fillId="0" borderId="15" xfId="1" applyNumberFormat="1" applyFont="1" applyBorder="1" applyAlignment="1">
      <alignment vertical="center"/>
    </xf>
    <xf numFmtId="2" fontId="4" fillId="0" borderId="15" xfId="0" applyNumberFormat="1" applyFont="1" applyBorder="1" applyAlignment="1">
      <alignment vertical="center"/>
    </xf>
    <xf numFmtId="2" fontId="4" fillId="0" borderId="16" xfId="0" applyNumberFormat="1" applyFont="1" applyBorder="1" applyAlignment="1">
      <alignment vertical="center"/>
    </xf>
    <xf numFmtId="4" fontId="11" fillId="0" borderId="12" xfId="1" applyNumberFormat="1" applyFont="1" applyBorder="1" applyAlignment="1">
      <alignment horizontal="right" vertical="center"/>
    </xf>
    <xf numFmtId="165" fontId="11" fillId="0" borderId="12" xfId="1" applyNumberFormat="1" applyFont="1" applyBorder="1" applyAlignment="1">
      <alignment vertical="center"/>
    </xf>
    <xf numFmtId="2" fontId="11" fillId="0" borderId="12" xfId="0" applyNumberFormat="1" applyFont="1" applyBorder="1" applyAlignment="1">
      <alignment vertical="center"/>
    </xf>
    <xf numFmtId="0" fontId="11" fillId="4" borderId="12" xfId="0" applyFont="1" applyFill="1" applyBorder="1" applyAlignment="1">
      <alignment vertical="center"/>
    </xf>
    <xf numFmtId="2" fontId="11" fillId="0" borderId="13" xfId="0" applyNumberFormat="1" applyFont="1" applyBorder="1" applyAlignment="1">
      <alignment vertical="center"/>
    </xf>
    <xf numFmtId="4" fontId="4" fillId="2" borderId="36" xfId="1" applyNumberFormat="1" applyFont="1" applyFill="1" applyBorder="1" applyAlignment="1">
      <alignment horizontal="right" vertical="center"/>
    </xf>
    <xf numFmtId="165" fontId="4" fillId="2" borderId="36" xfId="1" applyNumberFormat="1" applyFont="1" applyFill="1" applyBorder="1" applyAlignment="1">
      <alignment vertical="center"/>
    </xf>
    <xf numFmtId="2" fontId="4" fillId="2" borderId="37" xfId="0" applyNumberFormat="1" applyFont="1" applyFill="1" applyBorder="1" applyAlignment="1">
      <alignment vertical="center"/>
    </xf>
    <xf numFmtId="4" fontId="4" fillId="0" borderId="12" xfId="1" applyNumberFormat="1" applyFont="1" applyBorder="1" applyAlignment="1">
      <alignment horizontal="right" vertical="center"/>
    </xf>
    <xf numFmtId="165" fontId="4" fillId="0" borderId="12" xfId="1" applyNumberFormat="1" applyFont="1" applyBorder="1" applyAlignment="1">
      <alignment vertical="center"/>
    </xf>
    <xf numFmtId="2" fontId="4" fillId="0" borderId="12" xfId="0" applyNumberFormat="1" applyFont="1" applyBorder="1" applyAlignment="1">
      <alignment vertical="center"/>
    </xf>
    <xf numFmtId="2" fontId="4" fillId="0" borderId="13" xfId="0" applyNumberFormat="1" applyFont="1" applyBorder="1" applyAlignment="1">
      <alignment vertical="center"/>
    </xf>
    <xf numFmtId="4" fontId="4" fillId="4" borderId="1" xfId="1" applyNumberFormat="1" applyFont="1" applyFill="1" applyBorder="1" applyAlignment="1">
      <alignment horizontal="right" vertical="center"/>
    </xf>
    <xf numFmtId="2" fontId="4" fillId="4" borderId="1" xfId="0" applyNumberFormat="1" applyFont="1" applyFill="1" applyBorder="1" applyAlignment="1">
      <alignment vertical="center"/>
    </xf>
    <xf numFmtId="2" fontId="4" fillId="4" borderId="10" xfId="0" applyNumberFormat="1" applyFont="1" applyFill="1" applyBorder="1" applyAlignment="1">
      <alignment vertical="center"/>
    </xf>
    <xf numFmtId="2" fontId="4" fillId="4" borderId="13" xfId="0" applyNumberFormat="1" applyFont="1" applyFill="1" applyBorder="1" applyAlignment="1">
      <alignment vertical="center"/>
    </xf>
    <xf numFmtId="165" fontId="4" fillId="2" borderId="7" xfId="1" applyNumberFormat="1" applyFont="1" applyFill="1" applyBorder="1" applyAlignment="1"/>
    <xf numFmtId="2" fontId="4" fillId="2" borderId="8" xfId="0" applyNumberFormat="1" applyFont="1" applyFill="1" applyBorder="1"/>
    <xf numFmtId="2" fontId="4" fillId="0" borderId="1" xfId="0" applyNumberFormat="1" applyFont="1" applyBorder="1"/>
    <xf numFmtId="165" fontId="4" fillId="0" borderId="1" xfId="1" applyNumberFormat="1" applyFont="1" applyBorder="1" applyAlignment="1"/>
    <xf numFmtId="2" fontId="4" fillId="0" borderId="10" xfId="0" applyNumberFormat="1" applyFont="1" applyBorder="1"/>
    <xf numFmtId="0" fontId="11" fillId="0" borderId="15" xfId="0" applyFont="1" applyBorder="1"/>
    <xf numFmtId="165" fontId="11" fillId="0" borderId="15" xfId="1" applyNumberFormat="1" applyFont="1" applyBorder="1" applyAlignment="1"/>
    <xf numFmtId="2" fontId="11" fillId="0" borderId="16" xfId="0" applyNumberFormat="1" applyFont="1" applyBorder="1"/>
    <xf numFmtId="165" fontId="4" fillId="0" borderId="1" xfId="1" applyNumberFormat="1" applyFont="1" applyFill="1" applyBorder="1" applyAlignment="1"/>
    <xf numFmtId="2" fontId="4" fillId="0" borderId="15" xfId="0" applyNumberFormat="1" applyFont="1" applyBorder="1"/>
    <xf numFmtId="165" fontId="4" fillId="0" borderId="15" xfId="1" applyNumberFormat="1" applyFont="1" applyFill="1" applyBorder="1" applyAlignment="1"/>
    <xf numFmtId="2" fontId="4" fillId="0" borderId="16" xfId="0" applyNumberFormat="1" applyFont="1" applyBorder="1"/>
    <xf numFmtId="0" fontId="4" fillId="2" borderId="18" xfId="0" applyFont="1" applyFill="1" applyBorder="1"/>
    <xf numFmtId="2" fontId="4" fillId="2" borderId="18" xfId="0" applyNumberFormat="1" applyFont="1" applyFill="1" applyBorder="1"/>
    <xf numFmtId="165" fontId="4" fillId="2" borderId="18" xfId="1" applyNumberFormat="1" applyFont="1" applyFill="1" applyBorder="1" applyAlignment="1"/>
    <xf numFmtId="2" fontId="4" fillId="2" borderId="19" xfId="0" applyNumberFormat="1" applyFont="1" applyFill="1" applyBorder="1"/>
    <xf numFmtId="165" fontId="4" fillId="0" borderId="15" xfId="1" applyNumberFormat="1" applyFont="1" applyBorder="1" applyAlignment="1"/>
    <xf numFmtId="0" fontId="4" fillId="4" borderId="1" xfId="0" applyFont="1" applyFill="1" applyBorder="1" applyAlignment="1">
      <alignment vertical="center"/>
    </xf>
    <xf numFmtId="2" fontId="4" fillId="0" borderId="12" xfId="0" applyNumberFormat="1" applyFont="1" applyBorder="1"/>
    <xf numFmtId="165" fontId="4" fillId="0" borderId="12" xfId="1" applyNumberFormat="1" applyFont="1" applyBorder="1" applyAlignment="1"/>
    <xf numFmtId="0" fontId="4" fillId="4" borderId="12" xfId="0" applyFont="1" applyFill="1" applyBorder="1" applyAlignment="1">
      <alignment vertical="center"/>
    </xf>
    <xf numFmtId="2" fontId="4" fillId="4" borderId="12" xfId="0" applyNumberFormat="1" applyFont="1" applyFill="1" applyBorder="1" applyAlignment="1">
      <alignment vertical="center"/>
    </xf>
    <xf numFmtId="165" fontId="6" fillId="0" borderId="8" xfId="1" applyNumberFormat="1" applyFont="1" applyBorder="1"/>
    <xf numFmtId="165" fontId="6" fillId="0" borderId="10" xfId="1" applyNumberFormat="1" applyFont="1" applyBorder="1"/>
    <xf numFmtId="165" fontId="6" fillId="0" borderId="13" xfId="1" applyNumberFormat="1" applyFont="1" applyBorder="1"/>
    <xf numFmtId="164" fontId="5" fillId="0" borderId="0" xfId="0" applyNumberFormat="1" applyFont="1" applyAlignment="1">
      <alignment horizontal="left" vertical="center" wrapText="1"/>
    </xf>
    <xf numFmtId="0" fontId="10" fillId="0" borderId="49" xfId="0" applyFont="1" applyBorder="1" applyAlignment="1">
      <alignment horizontal="center" vertical="center"/>
    </xf>
    <xf numFmtId="0" fontId="10" fillId="0" borderId="54" xfId="0" applyFont="1" applyBorder="1" applyAlignment="1">
      <alignment horizontal="center" vertical="center"/>
    </xf>
    <xf numFmtId="0" fontId="10" fillId="0" borderId="49" xfId="0" applyFont="1" applyBorder="1" applyAlignment="1">
      <alignment horizontal="center" vertical="center" wrapText="1"/>
    </xf>
    <xf numFmtId="0" fontId="10" fillId="0" borderId="17" xfId="0" applyFont="1" applyBorder="1" applyAlignment="1">
      <alignment horizontal="center" vertical="center"/>
    </xf>
    <xf numFmtId="0" fontId="10" fillId="0" borderId="18" xfId="0" applyFont="1" applyBorder="1" applyAlignment="1">
      <alignment horizontal="center" vertical="center"/>
    </xf>
    <xf numFmtId="0" fontId="10" fillId="0" borderId="55" xfId="0" applyFont="1" applyBorder="1" applyAlignment="1">
      <alignment horizontal="center" vertical="center"/>
    </xf>
    <xf numFmtId="0" fontId="10" fillId="0" borderId="22" xfId="0" applyFont="1" applyBorder="1" applyAlignment="1">
      <alignment horizontal="center" vertical="center"/>
    </xf>
    <xf numFmtId="0" fontId="10" fillId="0" borderId="26" xfId="0" applyFont="1" applyBorder="1" applyAlignment="1">
      <alignment horizontal="center" vertical="center"/>
    </xf>
    <xf numFmtId="0" fontId="10" fillId="0" borderId="6" xfId="0" applyFont="1" applyBorder="1" applyAlignment="1">
      <alignment horizontal="center" vertical="center"/>
    </xf>
    <xf numFmtId="0" fontId="10" fillId="0" borderId="14" xfId="0" applyFont="1" applyBorder="1" applyAlignment="1">
      <alignment horizontal="center" vertical="center"/>
    </xf>
    <xf numFmtId="0" fontId="10" fillId="0" borderId="50" xfId="0" applyFont="1" applyBorder="1" applyAlignment="1">
      <alignment horizontal="center" vertical="center"/>
    </xf>
    <xf numFmtId="0" fontId="10" fillId="0" borderId="8" xfId="0" applyFont="1" applyBorder="1" applyAlignment="1">
      <alignment horizontal="center" vertical="center"/>
    </xf>
    <xf numFmtId="0" fontId="10" fillId="0" borderId="16" xfId="0" applyFont="1" applyBorder="1" applyAlignment="1">
      <alignment horizontal="center" vertical="center"/>
    </xf>
    <xf numFmtId="0" fontId="10" fillId="0" borderId="54" xfId="0" applyFont="1" applyBorder="1" applyAlignment="1">
      <alignment horizontal="center" vertical="center" wrapText="1"/>
    </xf>
    <xf numFmtId="0" fontId="10" fillId="0" borderId="17" xfId="0" applyFont="1" applyBorder="1" applyAlignment="1">
      <alignment horizontal="center" vertical="center" wrapText="1"/>
    </xf>
    <xf numFmtId="0" fontId="10" fillId="0" borderId="51" xfId="0" applyFont="1" applyBorder="1" applyAlignment="1">
      <alignment horizontal="center" vertical="center" wrapText="1"/>
    </xf>
    <xf numFmtId="0" fontId="10" fillId="0" borderId="7" xfId="0" applyFont="1" applyBorder="1" applyAlignment="1">
      <alignment horizontal="center" vertical="center" wrapText="1"/>
    </xf>
    <xf numFmtId="0" fontId="10" fillId="0" borderId="8" xfId="0" applyFont="1" applyBorder="1" applyAlignment="1">
      <alignment horizontal="center" vertical="center" wrapText="1"/>
    </xf>
    <xf numFmtId="0" fontId="10" fillId="0" borderId="7" xfId="0" applyFont="1" applyBorder="1" applyAlignment="1">
      <alignment horizontal="center" vertical="center"/>
    </xf>
    <xf numFmtId="0" fontId="10" fillId="0" borderId="15" xfId="0" applyFont="1" applyBorder="1" applyAlignment="1">
      <alignment horizontal="center" vertical="center"/>
    </xf>
    <xf numFmtId="0" fontId="10" fillId="0" borderId="24" xfId="0" applyFont="1" applyBorder="1" applyAlignment="1">
      <alignment horizontal="center" vertical="center" wrapText="1"/>
    </xf>
    <xf numFmtId="0" fontId="10" fillId="0" borderId="30" xfId="0" applyFont="1" applyBorder="1" applyAlignment="1">
      <alignment horizontal="center" vertical="center"/>
    </xf>
    <xf numFmtId="0" fontId="4" fillId="0" borderId="31" xfId="0" applyFont="1" applyBorder="1" applyAlignment="1">
      <alignment horizontal="left" vertical="center" wrapText="1"/>
    </xf>
    <xf numFmtId="0" fontId="4" fillId="0" borderId="0" xfId="0" applyFont="1" applyAlignment="1">
      <alignment horizontal="left" vertical="center" wrapText="1"/>
    </xf>
    <xf numFmtId="0" fontId="3" fillId="0" borderId="62" xfId="0" applyFont="1" applyBorder="1" applyAlignment="1">
      <alignment horizontal="center" vertical="center" textRotation="90"/>
    </xf>
    <xf numFmtId="0" fontId="3" fillId="0" borderId="64" xfId="0" applyFont="1" applyBorder="1" applyAlignment="1">
      <alignment horizontal="center" vertical="center" textRotation="90"/>
    </xf>
    <xf numFmtId="0" fontId="3" fillId="0" borderId="66" xfId="0" applyFont="1" applyBorder="1" applyAlignment="1">
      <alignment horizontal="center" vertical="center" textRotation="90"/>
    </xf>
    <xf numFmtId="49" fontId="4" fillId="4" borderId="0" xfId="0" applyNumberFormat="1" applyFont="1" applyFill="1" applyAlignment="1">
      <alignment horizontal="left" vertical="center" wrapText="1"/>
    </xf>
    <xf numFmtId="49" fontId="11" fillId="4" borderId="39" xfId="0" applyNumberFormat="1" applyFont="1" applyFill="1" applyBorder="1" applyAlignment="1">
      <alignment horizontal="left" vertical="center"/>
    </xf>
    <xf numFmtId="49" fontId="11" fillId="4" borderId="40" xfId="0" applyNumberFormat="1" applyFont="1" applyFill="1" applyBorder="1" applyAlignment="1">
      <alignment horizontal="left" vertical="center"/>
    </xf>
    <xf numFmtId="49" fontId="11" fillId="4" borderId="41" xfId="0" applyNumberFormat="1" applyFont="1" applyFill="1" applyBorder="1" applyAlignment="1">
      <alignment horizontal="left" vertical="center"/>
    </xf>
    <xf numFmtId="49" fontId="11" fillId="4" borderId="44" xfId="0" applyNumberFormat="1" applyFont="1" applyFill="1" applyBorder="1" applyAlignment="1">
      <alignment horizontal="left" vertical="center"/>
    </xf>
    <xf numFmtId="49" fontId="11" fillId="4" borderId="0" xfId="0" applyNumberFormat="1" applyFont="1" applyFill="1" applyAlignment="1">
      <alignment horizontal="left" vertical="center"/>
    </xf>
    <xf numFmtId="49" fontId="11" fillId="4" borderId="42" xfId="0" applyNumberFormat="1" applyFont="1" applyFill="1" applyBorder="1" applyAlignment="1">
      <alignment horizontal="left" vertical="center"/>
    </xf>
    <xf numFmtId="49" fontId="10" fillId="4" borderId="44" xfId="0" applyNumberFormat="1" applyFont="1" applyFill="1" applyBorder="1" applyAlignment="1">
      <alignment horizontal="left"/>
    </xf>
    <xf numFmtId="49" fontId="10" fillId="4" borderId="0" xfId="0" applyNumberFormat="1" applyFont="1" applyFill="1" applyAlignment="1">
      <alignment horizontal="left"/>
    </xf>
    <xf numFmtId="49" fontId="10" fillId="4" borderId="42" xfId="0" applyNumberFormat="1" applyFont="1" applyFill="1" applyBorder="1" applyAlignment="1">
      <alignment horizontal="left"/>
    </xf>
    <xf numFmtId="0" fontId="5" fillId="0" borderId="0" xfId="0" applyFont="1" applyAlignment="1">
      <alignment horizontal="left" vertical="top" wrapText="1"/>
    </xf>
  </cellXfs>
  <cellStyles count="4">
    <cellStyle name="Comma" xfId="1" builtinId="3"/>
    <cellStyle name="Hyperlink" xfId="3" builtinId="8"/>
    <cellStyle name="Normal" xfId="0" builtinId="0"/>
    <cellStyle name="Percent" xfId="2" builtinId="5"/>
  </cellStyles>
  <dxfs count="0"/>
  <tableStyles count="0" defaultTableStyle="TableStyleMedium2" defaultPivotStyle="PivotStyleLight16"/>
  <colors>
    <mruColors>
      <color rgb="FFBD92DE"/>
      <color rgb="FF8C4BEB"/>
      <color rgb="FFA40000"/>
      <color rgb="FF8DA9DB"/>
      <color rgb="FF4E93D2"/>
      <color rgb="FF4F87E1"/>
      <color rgb="FFE05102"/>
      <color rgb="FF003399"/>
      <color rgb="FFFF7C80"/>
      <color rgb="FFFF33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persons/person.xml><?xml version="1.0" encoding="utf-8"?>
<personList xmlns="http://schemas.microsoft.com/office/spreadsheetml/2018/threadedcomments" xmlns:x="http://schemas.openxmlformats.org/spreadsheetml/2006/main">
  <person displayName="Damien Morris" id="{DE8F83C0-72FB-4DEC-9B5B-C99C66387154}" userId="d6b579ce4408f9a7" providerId="Windows Liv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C7" dT="2021-10-22T14:31:16.41" personId="{DE8F83C0-72FB-4DEC-9B5B-C99C66387154}" id="{42A7C22D-DAA9-42D4-8E0D-6F184E31FD5C}">
    <text>High h2 &amp; high rParents broke formula 0.5(1-√(1-4µA) because there is no square root for a negative number. 0.5 is the max rG value allowed in this formula.</text>
  </threadedComment>
  <threadedComment ref="AC9" dT="2021-10-22T14:31:16.41" personId="{DE8F83C0-72FB-4DEC-9B5B-C99C66387154}" id="{627EE64E-1176-41A1-AC0D-C6FC43EFF118}">
    <text>High h2 &amp; high rParents broke formula 0.5(1-√(1-4µA) because there is no square root for a negative number. 0.5 is the max rG value allowed in this formula.</text>
  </threadedComment>
  <threadedComment ref="AC10" dT="2021-10-22T14:31:16.41" personId="{DE8F83C0-72FB-4DEC-9B5B-C99C66387154}" id="{F096D1E3-2300-4E4E-924D-BC8E76211CE1}">
    <text>High h2 &amp; high rParents broke formula 0.5(1-√(1-4µA) because there is no square root for a negative number. 0.5 is the max rG value allowed in this formula.</text>
  </threadedComment>
  <threadedComment ref="AB17" dT="2020-06-15T20:01:42.99" personId="{DE8F83C0-72FB-4DEC-9B5B-C99C66387154}" id="{D24C777F-0358-4F05-9721-813C4F554765}">
    <text>This might be twins spouses rather than parents.</text>
  </threadedComment>
</ThreadedComments>
</file>

<file path=xl/threadedComments/threadedComment2.xml><?xml version="1.0" encoding="utf-8"?>
<ThreadedComments xmlns="http://schemas.microsoft.com/office/spreadsheetml/2018/threadedcomments" xmlns:x="http://schemas.openxmlformats.org/spreadsheetml/2006/main">
  <threadedComment ref="E9" dT="2021-12-12T23:42:51.99" personId="{DE8F83C0-72FB-4DEC-9B5B-C99C66387154}" id="{53590995-55C3-4803-B785-33E8060CE860}">
    <text>All twins in this study were cohabiting with partners.</text>
  </threadedComment>
  <threadedComment ref="E10" dT="2021-12-12T23:43:10.82" personId="{DE8F83C0-72FB-4DEC-9B5B-C99C66387154}" id="{C6512C3B-2F8D-4216-9E20-720F14E99B52}">
    <text>All twins in this study were cohabiting with partners.</text>
  </threadedComment>
</ThreadedComment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7.bin"/><Relationship Id="rId4" Type="http://schemas.microsoft.com/office/2017/10/relationships/threadedComment" Target="../threadedComments/threadedComment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7BC9D9-5A9A-47FF-8737-E9D149156DF3}">
  <dimension ref="A1:A17"/>
  <sheetViews>
    <sheetView tabSelected="1" workbookViewId="0">
      <selection activeCell="E18" sqref="E18"/>
    </sheetView>
  </sheetViews>
  <sheetFormatPr defaultRowHeight="15" x14ac:dyDescent="0.25"/>
  <cols>
    <col min="1" max="1" width="109.28515625" bestFit="1" customWidth="1"/>
  </cols>
  <sheetData>
    <row r="1" spans="1:1" x14ac:dyDescent="0.25">
      <c r="A1" s="32" t="s">
        <v>213</v>
      </c>
    </row>
    <row r="3" spans="1:1" x14ac:dyDescent="0.25">
      <c r="A3" s="126" t="s">
        <v>413</v>
      </c>
    </row>
    <row r="5" spans="1:1" x14ac:dyDescent="0.25">
      <c r="A5" s="126" t="s">
        <v>414</v>
      </c>
    </row>
    <row r="6" spans="1:1" x14ac:dyDescent="0.25">
      <c r="A6" s="127"/>
    </row>
    <row r="7" spans="1:1" x14ac:dyDescent="0.25">
      <c r="A7" s="126" t="s">
        <v>415</v>
      </c>
    </row>
    <row r="8" spans="1:1" x14ac:dyDescent="0.25">
      <c r="A8" s="127"/>
    </row>
    <row r="9" spans="1:1" x14ac:dyDescent="0.25">
      <c r="A9" s="126" t="s">
        <v>416</v>
      </c>
    </row>
    <row r="10" spans="1:1" x14ac:dyDescent="0.25">
      <c r="A10" s="127"/>
    </row>
    <row r="11" spans="1:1" x14ac:dyDescent="0.25">
      <c r="A11" s="126" t="s">
        <v>417</v>
      </c>
    </row>
    <row r="12" spans="1:1" x14ac:dyDescent="0.25">
      <c r="A12" s="127"/>
    </row>
    <row r="13" spans="1:1" x14ac:dyDescent="0.25">
      <c r="A13" s="126" t="s">
        <v>418</v>
      </c>
    </row>
    <row r="15" spans="1:1" x14ac:dyDescent="0.25">
      <c r="A15" s="126" t="s">
        <v>419</v>
      </c>
    </row>
    <row r="17" spans="1:1" x14ac:dyDescent="0.25">
      <c r="A17" s="126" t="s">
        <v>420</v>
      </c>
    </row>
  </sheetData>
  <hyperlinks>
    <hyperlink ref="A5" location="'ST2. dominance results'!A1" display="Supplementary Table 2 (ST2): NTFD model-fitting indices, path estimates, and variance components assuming dominance" xr:uid="{8B338C2A-D688-4B45-B9BA-0FD9CFD64A9B}"/>
    <hyperlink ref="A7" location="'ST3. epistasis results'!A1" display="Supplementary Table 3 (ST3): NTFD model-fitting indices, path estimates, and variance components assuming epistasis" xr:uid="{F0FFEB02-DFD3-47AE-A154-7E96A36C889F}"/>
    <hyperlink ref="A13" location="'ST6. Eduyears coding'!A1" display="Supplementary Table 6 (ST6): Coding scheme for years of education" xr:uid="{A8131AC7-67C2-431E-BB1B-4853A2D80561}"/>
    <hyperlink ref="A15" location="'ST7. algebra (CTD &amp; NTFD)'!A1" display="Supplementary Table 7 (ST7): Algebra for the Classical Twin Design and Nuclear Twin and Family Design models" xr:uid="{25DBE8C5-50C8-43F6-A34A-67259DD1DDED}"/>
    <hyperlink ref="A17" location="'ST8. rSpouse meta-analysis'!A1" display="Supplementary Table 8 (ST8): Weighted average spouse correlations for Educational Attainment for studies included in Branigan et al (2013)" xr:uid="{0FB0416D-2258-4B97-A60F-8B68208F055E}"/>
    <hyperlink ref="A3" location="'ST1. EA CTD meta-analysis'!A1" display="Supplementary Table 1 (ST1): Meta-analysing twin studies of EA from Branigan et al (2013) after adjusting them for assortative mating" xr:uid="{D4E879A9-B4B1-4707-932D-9250A57F01C8}"/>
    <hyperlink ref="A9" location="'ST4. cov_decomp (dominance)'!A1" display="Supplementary Table 4 (ST4): Decomposing parent-child and sibling covariance into genetic and environmental components (assuming dominance)" xr:uid="{440809E9-772D-48AF-80AD-6C39166C0E2A}"/>
    <hyperlink ref="A11" location="'ST5. cov_decomp (epistasis)'!A1" display="Supplementary Table 5 (ST5): Decomposing parent-child and sibling covariance into genetic and environmental components (assuming epistasis)" xr:uid="{F1C4DA4B-A445-4083-B076-B34EB408F0DA}"/>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530F55-4A84-462B-850F-F49BE420DAF4}">
  <dimension ref="A1:AL35"/>
  <sheetViews>
    <sheetView zoomScaleNormal="100" workbookViewId="0">
      <selection activeCell="A17" sqref="A17"/>
    </sheetView>
  </sheetViews>
  <sheetFormatPr defaultRowHeight="15" x14ac:dyDescent="0.25"/>
  <cols>
    <col min="1" max="1" width="4.28515625" customWidth="1"/>
    <col min="2" max="2" width="21.140625" customWidth="1"/>
    <col min="3" max="3" width="6.7109375" bestFit="1" customWidth="1"/>
    <col min="4" max="4" width="25.5703125" bestFit="1" customWidth="1"/>
    <col min="5" max="5" width="9.7109375" bestFit="1" customWidth="1"/>
    <col min="6" max="7" width="5.5703125" bestFit="1" customWidth="1"/>
    <col min="8" max="8" width="5.140625" bestFit="1" customWidth="1"/>
    <col min="9" max="10" width="12.28515625" bestFit="1" customWidth="1"/>
    <col min="11" max="11" width="8.5703125" bestFit="1" customWidth="1"/>
    <col min="12" max="12" width="6.140625" bestFit="1" customWidth="1"/>
    <col min="13" max="14" width="12.28515625" bestFit="1" customWidth="1"/>
    <col min="15" max="15" width="8.5703125" bestFit="1" customWidth="1"/>
    <col min="16" max="16" width="4.42578125" bestFit="1" customWidth="1"/>
    <col min="17" max="17" width="5.140625" bestFit="1" customWidth="1"/>
    <col min="18" max="18" width="12.28515625" bestFit="1" customWidth="1"/>
    <col min="19" max="19" width="10.140625" bestFit="1" customWidth="1"/>
    <col min="20" max="20" width="4.42578125" bestFit="1" customWidth="1"/>
    <col min="21" max="21" width="5" bestFit="1" customWidth="1"/>
    <col min="22" max="22" width="12.28515625" bestFit="1" customWidth="1"/>
    <col min="23" max="23" width="10" bestFit="1" customWidth="1"/>
    <col min="24" max="24" width="4.42578125" bestFit="1" customWidth="1"/>
    <col min="25" max="25" width="4.85546875" bestFit="1" customWidth="1"/>
    <col min="26" max="26" width="12.28515625" bestFit="1" customWidth="1"/>
    <col min="27" max="27" width="9.85546875" bestFit="1" customWidth="1"/>
    <col min="28" max="28" width="7.85546875" bestFit="1" customWidth="1"/>
    <col min="29" max="29" width="9.42578125" bestFit="1" customWidth="1"/>
    <col min="30" max="30" width="19.85546875" bestFit="1" customWidth="1"/>
    <col min="31" max="31" width="5.85546875" bestFit="1" customWidth="1"/>
    <col min="32" max="32" width="8.5703125" bestFit="1" customWidth="1"/>
    <col min="33" max="33" width="6.42578125" bestFit="1" customWidth="1"/>
    <col min="34" max="34" width="8.5703125" bestFit="1" customWidth="1"/>
    <col min="35" max="35" width="4.85546875" bestFit="1" customWidth="1"/>
    <col min="36" max="36" width="8.5703125" bestFit="1" customWidth="1"/>
    <col min="37" max="37" width="6.28515625" customWidth="1"/>
    <col min="38" max="38" width="8.7109375" customWidth="1"/>
    <col min="39" max="39" width="11.7109375" customWidth="1"/>
    <col min="40" max="40" width="18.42578125" customWidth="1"/>
    <col min="41" max="41" width="11.140625" customWidth="1"/>
    <col min="42" max="42" width="33.42578125" customWidth="1"/>
    <col min="43" max="46" width="9.140625" customWidth="1"/>
    <col min="47" max="47" width="43" bestFit="1" customWidth="1"/>
    <col min="48" max="49" width="43" customWidth="1"/>
  </cols>
  <sheetData>
    <row r="1" spans="1:38" ht="18.75" x14ac:dyDescent="0.3">
      <c r="A1" s="98" t="s">
        <v>267</v>
      </c>
      <c r="AL1" s="137"/>
    </row>
    <row r="2" spans="1:38" ht="15.75" thickBot="1" x14ac:dyDescent="0.3">
      <c r="AL2" s="137"/>
    </row>
    <row r="3" spans="1:38" ht="15.75" thickBot="1" x14ac:dyDescent="0.3">
      <c r="B3" s="541" t="s">
        <v>236</v>
      </c>
      <c r="C3" s="537" t="s">
        <v>237</v>
      </c>
      <c r="D3" s="537" t="s">
        <v>193</v>
      </c>
      <c r="E3" s="533" t="s">
        <v>238</v>
      </c>
      <c r="F3" s="541" t="s">
        <v>239</v>
      </c>
      <c r="G3" s="544" t="s">
        <v>240</v>
      </c>
      <c r="H3" s="541" t="s">
        <v>241</v>
      </c>
      <c r="I3" s="551" t="s">
        <v>332</v>
      </c>
      <c r="J3" s="551" t="s">
        <v>333</v>
      </c>
      <c r="K3" s="553" t="s">
        <v>242</v>
      </c>
      <c r="L3" s="541" t="s">
        <v>243</v>
      </c>
      <c r="M3" s="551" t="s">
        <v>334</v>
      </c>
      <c r="N3" s="533" t="s">
        <v>335</v>
      </c>
      <c r="O3" s="535" t="s">
        <v>244</v>
      </c>
      <c r="P3" s="536" t="s">
        <v>245</v>
      </c>
      <c r="Q3" s="537"/>
      <c r="R3" s="537"/>
      <c r="S3" s="537"/>
      <c r="T3" s="537"/>
      <c r="U3" s="537"/>
      <c r="V3" s="537"/>
      <c r="W3" s="537"/>
      <c r="X3" s="537"/>
      <c r="Y3" s="537"/>
      <c r="Z3" s="537"/>
      <c r="AA3" s="538"/>
      <c r="AB3" s="426" t="s">
        <v>322</v>
      </c>
      <c r="AC3" s="539" t="s">
        <v>246</v>
      </c>
      <c r="AD3" s="535" t="s">
        <v>247</v>
      </c>
      <c r="AE3" s="547" t="s">
        <v>248</v>
      </c>
      <c r="AF3" s="548"/>
      <c r="AG3" s="549"/>
      <c r="AH3" s="535"/>
      <c r="AI3" s="535"/>
      <c r="AJ3" s="550"/>
      <c r="AK3" s="8"/>
      <c r="AL3" s="31"/>
    </row>
    <row r="4" spans="1:38" ht="26.25" thickBot="1" x14ac:dyDescent="0.3">
      <c r="B4" s="542"/>
      <c r="C4" s="543"/>
      <c r="D4" s="543"/>
      <c r="E4" s="534"/>
      <c r="F4" s="542"/>
      <c r="G4" s="545"/>
      <c r="H4" s="542"/>
      <c r="I4" s="552"/>
      <c r="J4" s="552"/>
      <c r="K4" s="554"/>
      <c r="L4" s="542"/>
      <c r="M4" s="552"/>
      <c r="N4" s="534"/>
      <c r="O4" s="534"/>
      <c r="P4" s="145" t="s">
        <v>49</v>
      </c>
      <c r="Q4" s="146" t="s">
        <v>336</v>
      </c>
      <c r="R4" s="146" t="s">
        <v>337</v>
      </c>
      <c r="S4" s="147" t="s">
        <v>323</v>
      </c>
      <c r="T4" s="148" t="s">
        <v>235</v>
      </c>
      <c r="U4" s="149" t="s">
        <v>338</v>
      </c>
      <c r="V4" s="149" t="s">
        <v>339</v>
      </c>
      <c r="W4" s="150" t="s">
        <v>324</v>
      </c>
      <c r="X4" s="148" t="s">
        <v>53</v>
      </c>
      <c r="Y4" s="149" t="s">
        <v>340</v>
      </c>
      <c r="Z4" s="149" t="s">
        <v>341</v>
      </c>
      <c r="AA4" s="424" t="s">
        <v>325</v>
      </c>
      <c r="AB4" s="425" t="s">
        <v>48</v>
      </c>
      <c r="AC4" s="540"/>
      <c r="AD4" s="546"/>
      <c r="AE4" s="145" t="s">
        <v>49</v>
      </c>
      <c r="AF4" s="151" t="s">
        <v>326</v>
      </c>
      <c r="AG4" s="148" t="s">
        <v>235</v>
      </c>
      <c r="AH4" s="152" t="s">
        <v>249</v>
      </c>
      <c r="AI4" s="148" t="s">
        <v>53</v>
      </c>
      <c r="AJ4" s="152" t="s">
        <v>250</v>
      </c>
      <c r="AK4" s="8"/>
      <c r="AL4" s="31"/>
    </row>
    <row r="5" spans="1:38" x14ac:dyDescent="0.25">
      <c r="B5" s="153" t="s">
        <v>327</v>
      </c>
      <c r="C5" s="154" t="s">
        <v>251</v>
      </c>
      <c r="D5" s="154" t="s">
        <v>257</v>
      </c>
      <c r="E5" s="155" t="s">
        <v>258</v>
      </c>
      <c r="F5" s="156">
        <v>259</v>
      </c>
      <c r="G5" s="157">
        <v>313</v>
      </c>
      <c r="H5" s="153">
        <v>0.86</v>
      </c>
      <c r="I5" s="158">
        <f t="shared" ref="I5:I17" si="0">(1-H5^2)^2/(F5-1)</f>
        <v>2.6282232558139546E-4</v>
      </c>
      <c r="J5" s="158">
        <f t="shared" ref="J5:J17" si="1">1/I5</f>
        <v>3804.8518054464225</v>
      </c>
      <c r="K5" s="159">
        <f t="shared" ref="K5:K17" si="2">H5*J5</f>
        <v>3272.1725526839232</v>
      </c>
      <c r="L5" s="153">
        <v>0.77</v>
      </c>
      <c r="M5" s="158">
        <f t="shared" ref="M5:M17" si="3">(1-L5^2)^2/(G5-1)</f>
        <v>5.3118721153846157E-4</v>
      </c>
      <c r="N5" s="158">
        <f t="shared" ref="N5:N17" si="4">1/M5</f>
        <v>1882.5754428532457</v>
      </c>
      <c r="O5" s="160">
        <f t="shared" ref="O5:O17" si="5">L5*N5</f>
        <v>1449.5830909969993</v>
      </c>
      <c r="P5" s="161">
        <f t="shared" ref="P5:P17" si="6">2*(H5-L5)</f>
        <v>0.17999999999999994</v>
      </c>
      <c r="Q5" s="162">
        <f t="shared" ref="Q5:Q17" si="7">4*(I5+M5)</f>
        <v>3.1760381484794284E-3</v>
      </c>
      <c r="R5" s="158">
        <f t="shared" ref="R5:R17" si="8">1/Q5</f>
        <v>314.85767904858562</v>
      </c>
      <c r="S5" s="163">
        <f t="shared" ref="S5:S17" si="9">P5*R5</f>
        <v>56.674382228745394</v>
      </c>
      <c r="T5" s="161">
        <f t="shared" ref="T5:T17" si="10">H5-P5</f>
        <v>0.68</v>
      </c>
      <c r="U5" s="162">
        <f t="shared" ref="U5:U17" si="11">(4*M5)+I5</f>
        <v>2.3875711717352417E-3</v>
      </c>
      <c r="V5" s="158">
        <f t="shared" ref="V5:V17" si="12">1/U5</f>
        <v>418.83568198439036</v>
      </c>
      <c r="W5" s="163">
        <f t="shared" ref="W5:W17" si="13">T5*V5</f>
        <v>284.80826374938545</v>
      </c>
      <c r="X5" s="161">
        <f t="shared" ref="X5:X17" si="14">1-H5</f>
        <v>0.14000000000000001</v>
      </c>
      <c r="Y5" s="162">
        <f t="shared" ref="Y5:Y17" si="15">Q5</f>
        <v>3.1760381484794284E-3</v>
      </c>
      <c r="Z5" s="158">
        <f t="shared" ref="Z5:Z17" si="16">1/Y5</f>
        <v>314.85767904858562</v>
      </c>
      <c r="AA5" s="163">
        <f t="shared" ref="AA5:AA17" si="17">X5*Z5</f>
        <v>44.080075066801989</v>
      </c>
      <c r="AB5" s="193">
        <v>0.86</v>
      </c>
      <c r="AC5" s="165">
        <f>0.5*(1-(SQRT(1-4*AB5*P5)))</f>
        <v>0.19145502758916966</v>
      </c>
      <c r="AD5" s="166">
        <f t="shared" ref="AD5:AD17" si="18">(P5*AC5)/(1-AC5)</f>
        <v>4.2622125103685717E-2</v>
      </c>
      <c r="AE5" s="167">
        <f t="shared" ref="AE5:AE17" si="19">P5+(T5-AG5)</f>
        <v>0.22262212510368562</v>
      </c>
      <c r="AF5" s="168">
        <f t="shared" ref="AF5:AF17" si="20">AE5*R5</f>
        <v>70.094285615010321</v>
      </c>
      <c r="AG5" s="167">
        <f t="shared" ref="AG5:AG17" si="21">IF(T5-AD5&gt;0, T5-AD5,0)</f>
        <v>0.63737787489631437</v>
      </c>
      <c r="AH5" s="168">
        <f t="shared" ref="AH5:AH17" si="22">AG5*V5</f>
        <v>266.95659691395929</v>
      </c>
      <c r="AI5" s="167">
        <f t="shared" ref="AI5:AI17" si="23">X5</f>
        <v>0.14000000000000001</v>
      </c>
      <c r="AJ5" s="168">
        <f t="shared" ref="AJ5:AJ17" si="24">AI5*Z5</f>
        <v>44.080075066801989</v>
      </c>
      <c r="AK5" s="8"/>
      <c r="AL5" s="31"/>
    </row>
    <row r="6" spans="1:38" x14ac:dyDescent="0.25">
      <c r="B6" s="169" t="s">
        <v>327</v>
      </c>
      <c r="C6" s="170" t="s">
        <v>254</v>
      </c>
      <c r="D6" s="170" t="s">
        <v>257</v>
      </c>
      <c r="E6" s="171" t="s">
        <v>258</v>
      </c>
      <c r="F6" s="172">
        <v>405</v>
      </c>
      <c r="G6" s="173">
        <v>425</v>
      </c>
      <c r="H6" s="169">
        <v>0.89</v>
      </c>
      <c r="I6" s="174">
        <f t="shared" si="0"/>
        <v>1.0698616336633661E-4</v>
      </c>
      <c r="J6" s="174">
        <f t="shared" si="1"/>
        <v>9347.0030939968437</v>
      </c>
      <c r="K6" s="175">
        <f t="shared" si="2"/>
        <v>8318.8327536571906</v>
      </c>
      <c r="L6" s="169">
        <v>0.75</v>
      </c>
      <c r="M6" s="174">
        <f t="shared" si="3"/>
        <v>4.5142983490566039E-4</v>
      </c>
      <c r="N6" s="174">
        <f t="shared" si="4"/>
        <v>2215.1836734693879</v>
      </c>
      <c r="O6" s="176">
        <f t="shared" si="5"/>
        <v>1661.387755102041</v>
      </c>
      <c r="P6" s="177">
        <f t="shared" si="6"/>
        <v>0.28000000000000003</v>
      </c>
      <c r="Q6" s="178">
        <f t="shared" si="7"/>
        <v>2.233663993087988E-3</v>
      </c>
      <c r="R6" s="174">
        <f t="shared" si="8"/>
        <v>447.69490984072473</v>
      </c>
      <c r="S6" s="179">
        <f t="shared" si="9"/>
        <v>125.35457475540294</v>
      </c>
      <c r="T6" s="177">
        <f t="shared" si="10"/>
        <v>0.61</v>
      </c>
      <c r="U6" s="178">
        <f t="shared" si="11"/>
        <v>1.9127055029889782E-3</v>
      </c>
      <c r="V6" s="174">
        <f t="shared" si="12"/>
        <v>522.81963869362198</v>
      </c>
      <c r="W6" s="179">
        <f t="shared" si="13"/>
        <v>318.91997960310943</v>
      </c>
      <c r="X6" s="177">
        <f t="shared" si="14"/>
        <v>0.10999999999999999</v>
      </c>
      <c r="Y6" s="178">
        <f t="shared" si="15"/>
        <v>2.233663993087988E-3</v>
      </c>
      <c r="Z6" s="174">
        <f t="shared" si="16"/>
        <v>447.69490984072473</v>
      </c>
      <c r="AA6" s="179">
        <f t="shared" si="17"/>
        <v>49.246440082479715</v>
      </c>
      <c r="AB6" s="164">
        <v>0.86</v>
      </c>
      <c r="AC6" s="180">
        <f>0.5*(1-(SQRT(1-4*AB6*P6)))</f>
        <v>0.40408336953374568</v>
      </c>
      <c r="AD6" s="181">
        <f t="shared" si="18"/>
        <v>0.18986438317877405</v>
      </c>
      <c r="AE6" s="182">
        <f t="shared" si="19"/>
        <v>0.4698643831787741</v>
      </c>
      <c r="AF6" s="183">
        <f t="shared" si="20"/>
        <v>210.35589266458902</v>
      </c>
      <c r="AG6" s="182">
        <f t="shared" si="21"/>
        <v>0.42013561682122591</v>
      </c>
      <c r="AH6" s="183">
        <f t="shared" si="22"/>
        <v>219.65515138879533</v>
      </c>
      <c r="AI6" s="182">
        <f t="shared" si="23"/>
        <v>0.10999999999999999</v>
      </c>
      <c r="AJ6" s="183">
        <f t="shared" si="24"/>
        <v>49.246440082479715</v>
      </c>
      <c r="AK6" s="8"/>
      <c r="AL6" s="31"/>
    </row>
    <row r="7" spans="1:38" x14ac:dyDescent="0.25">
      <c r="B7" s="169" t="s">
        <v>328</v>
      </c>
      <c r="C7" s="170" t="s">
        <v>251</v>
      </c>
      <c r="D7" s="170" t="s">
        <v>257</v>
      </c>
      <c r="E7" s="171" t="s">
        <v>259</v>
      </c>
      <c r="F7" s="184">
        <v>253</v>
      </c>
      <c r="G7" s="185">
        <v>284</v>
      </c>
      <c r="H7" s="169">
        <v>0.82</v>
      </c>
      <c r="I7" s="174">
        <f t="shared" si="0"/>
        <v>4.2588000000000028E-4</v>
      </c>
      <c r="J7" s="174">
        <f t="shared" si="1"/>
        <v>2348.0792711561926</v>
      </c>
      <c r="K7" s="175">
        <f t="shared" si="2"/>
        <v>1925.4250023480779</v>
      </c>
      <c r="L7" s="169">
        <v>0.48</v>
      </c>
      <c r="M7" s="174">
        <f t="shared" si="3"/>
        <v>2.0928768904593643E-3</v>
      </c>
      <c r="N7" s="174">
        <f t="shared" si="4"/>
        <v>477.81119116877943</v>
      </c>
      <c r="O7" s="176">
        <f t="shared" si="5"/>
        <v>229.34937176101411</v>
      </c>
      <c r="P7" s="177">
        <f t="shared" si="6"/>
        <v>0.67999999999999994</v>
      </c>
      <c r="Q7" s="178">
        <f t="shared" si="7"/>
        <v>1.0075027561837459E-2</v>
      </c>
      <c r="R7" s="174">
        <f t="shared" si="8"/>
        <v>99.255311597144896</v>
      </c>
      <c r="S7" s="179">
        <f t="shared" si="9"/>
        <v>67.493611886058517</v>
      </c>
      <c r="T7" s="177">
        <f t="shared" si="10"/>
        <v>0.14000000000000001</v>
      </c>
      <c r="U7" s="178">
        <f t="shared" si="11"/>
        <v>8.797387561837457E-3</v>
      </c>
      <c r="V7" s="174">
        <f t="shared" si="12"/>
        <v>113.67010865111143</v>
      </c>
      <c r="W7" s="179">
        <f t="shared" si="13"/>
        <v>15.913815211155603</v>
      </c>
      <c r="X7" s="177">
        <f t="shared" si="14"/>
        <v>0.18000000000000005</v>
      </c>
      <c r="Y7" s="178">
        <f t="shared" si="15"/>
        <v>1.0075027561837459E-2</v>
      </c>
      <c r="Z7" s="174">
        <f t="shared" si="16"/>
        <v>99.255311597144896</v>
      </c>
      <c r="AA7" s="179">
        <f t="shared" si="17"/>
        <v>17.865956087486087</v>
      </c>
      <c r="AB7" s="164">
        <v>0.72</v>
      </c>
      <c r="AC7" s="180">
        <v>0.5</v>
      </c>
      <c r="AD7" s="181">
        <f>(P7*AC7)/(1-AC7)</f>
        <v>0.67999999999999994</v>
      </c>
      <c r="AE7" s="182">
        <f t="shared" si="19"/>
        <v>0.82</v>
      </c>
      <c r="AF7" s="183">
        <f t="shared" si="20"/>
        <v>81.389355509658813</v>
      </c>
      <c r="AG7" s="182">
        <f t="shared" si="21"/>
        <v>0</v>
      </c>
      <c r="AH7" s="183">
        <f t="shared" si="22"/>
        <v>0</v>
      </c>
      <c r="AI7" s="182">
        <f t="shared" si="23"/>
        <v>0.18000000000000005</v>
      </c>
      <c r="AJ7" s="183">
        <f t="shared" si="24"/>
        <v>17.865956087486087</v>
      </c>
      <c r="AK7" s="8"/>
      <c r="AL7" s="31"/>
    </row>
    <row r="8" spans="1:38" x14ac:dyDescent="0.25">
      <c r="B8" s="169" t="s">
        <v>327</v>
      </c>
      <c r="C8" s="170" t="s">
        <v>254</v>
      </c>
      <c r="D8" s="170" t="s">
        <v>257</v>
      </c>
      <c r="E8" s="171" t="s">
        <v>259</v>
      </c>
      <c r="F8" s="184">
        <v>342</v>
      </c>
      <c r="G8" s="185">
        <v>400</v>
      </c>
      <c r="H8" s="169">
        <v>0.85</v>
      </c>
      <c r="I8" s="174">
        <f t="shared" si="0"/>
        <v>2.2582478005865115E-4</v>
      </c>
      <c r="J8" s="174">
        <f t="shared" si="1"/>
        <v>4428.2119957795612</v>
      </c>
      <c r="K8" s="175">
        <f t="shared" si="2"/>
        <v>3763.9801964126268</v>
      </c>
      <c r="L8" s="169">
        <v>0.68</v>
      </c>
      <c r="M8" s="174">
        <f t="shared" si="3"/>
        <v>7.2434526315789439E-4</v>
      </c>
      <c r="N8" s="174">
        <f t="shared" si="4"/>
        <v>1380.5571056547626</v>
      </c>
      <c r="O8" s="176">
        <f t="shared" si="5"/>
        <v>938.77883184523864</v>
      </c>
      <c r="P8" s="177">
        <f t="shared" si="6"/>
        <v>0.33999999999999986</v>
      </c>
      <c r="Q8" s="178">
        <f t="shared" si="7"/>
        <v>3.8006801728661822E-3</v>
      </c>
      <c r="R8" s="174">
        <f t="shared" si="8"/>
        <v>263.11079978241804</v>
      </c>
      <c r="S8" s="179">
        <f t="shared" si="9"/>
        <v>89.457671926022101</v>
      </c>
      <c r="T8" s="177">
        <f t="shared" si="10"/>
        <v>0.51000000000000012</v>
      </c>
      <c r="U8" s="178">
        <f t="shared" si="11"/>
        <v>3.1232058326902288E-3</v>
      </c>
      <c r="V8" s="174">
        <f t="shared" si="12"/>
        <v>320.18382827449841</v>
      </c>
      <c r="W8" s="179">
        <f t="shared" si="13"/>
        <v>163.29375241999423</v>
      </c>
      <c r="X8" s="177">
        <f t="shared" si="14"/>
        <v>0.15000000000000002</v>
      </c>
      <c r="Y8" s="178">
        <f t="shared" si="15"/>
        <v>3.8006801728661822E-3</v>
      </c>
      <c r="Z8" s="174">
        <f t="shared" si="16"/>
        <v>263.11079978241804</v>
      </c>
      <c r="AA8" s="179">
        <f t="shared" si="17"/>
        <v>39.46661996736271</v>
      </c>
      <c r="AB8" s="164">
        <v>0.72</v>
      </c>
      <c r="AC8" s="180">
        <f>0.5*(1-(SQRT(1-4*AB8*P8)))</f>
        <v>0.42788897449071939</v>
      </c>
      <c r="AD8" s="181">
        <f t="shared" si="18"/>
        <v>0.25429024234822156</v>
      </c>
      <c r="AE8" s="182">
        <f t="shared" si="19"/>
        <v>0.59429024234822148</v>
      </c>
      <c r="AF8" s="183">
        <f t="shared" si="20"/>
        <v>156.3641809671276</v>
      </c>
      <c r="AG8" s="182">
        <f t="shared" si="21"/>
        <v>0.25570975765177856</v>
      </c>
      <c r="AH8" s="183">
        <f t="shared" si="22"/>
        <v>81.874129132090673</v>
      </c>
      <c r="AI8" s="182">
        <f t="shared" si="23"/>
        <v>0.15000000000000002</v>
      </c>
      <c r="AJ8" s="183">
        <f t="shared" si="24"/>
        <v>39.46661996736271</v>
      </c>
      <c r="AK8" s="8"/>
      <c r="AL8" s="31"/>
    </row>
    <row r="9" spans="1:38" x14ac:dyDescent="0.25">
      <c r="B9" s="169" t="s">
        <v>328</v>
      </c>
      <c r="C9" s="170" t="s">
        <v>251</v>
      </c>
      <c r="D9" s="170" t="s">
        <v>257</v>
      </c>
      <c r="E9" s="171" t="s">
        <v>260</v>
      </c>
      <c r="F9" s="184">
        <v>370</v>
      </c>
      <c r="G9" s="185">
        <v>463</v>
      </c>
      <c r="H9" s="169">
        <v>0.85</v>
      </c>
      <c r="I9" s="174">
        <f t="shared" si="0"/>
        <v>2.0868902439024402E-4</v>
      </c>
      <c r="J9" s="174">
        <f t="shared" si="1"/>
        <v>4791.8188458728973</v>
      </c>
      <c r="K9" s="175">
        <f t="shared" si="2"/>
        <v>4073.0460189919627</v>
      </c>
      <c r="L9" s="169">
        <v>0.47</v>
      </c>
      <c r="M9" s="174">
        <f t="shared" si="3"/>
        <v>1.3138459090909092E-3</v>
      </c>
      <c r="N9" s="174">
        <f t="shared" si="4"/>
        <v>761.12426356902927</v>
      </c>
      <c r="O9" s="176">
        <f t="shared" si="5"/>
        <v>357.72840387744372</v>
      </c>
      <c r="P9" s="177">
        <f t="shared" si="6"/>
        <v>0.76</v>
      </c>
      <c r="Q9" s="178">
        <f t="shared" si="7"/>
        <v>6.0901397339246134E-3</v>
      </c>
      <c r="R9" s="174">
        <f t="shared" si="8"/>
        <v>164.1998449443752</v>
      </c>
      <c r="S9" s="179">
        <f t="shared" si="9"/>
        <v>124.79188215772515</v>
      </c>
      <c r="T9" s="177">
        <f t="shared" si="10"/>
        <v>8.9999999999999969E-2</v>
      </c>
      <c r="U9" s="178">
        <f t="shared" si="11"/>
        <v>5.4640726607538808E-3</v>
      </c>
      <c r="V9" s="174">
        <f t="shared" si="12"/>
        <v>183.01367168533031</v>
      </c>
      <c r="W9" s="179">
        <f t="shared" si="13"/>
        <v>16.471230451679723</v>
      </c>
      <c r="X9" s="177">
        <f t="shared" si="14"/>
        <v>0.15000000000000002</v>
      </c>
      <c r="Y9" s="178">
        <f t="shared" si="15"/>
        <v>6.0901397339246134E-3</v>
      </c>
      <c r="Z9" s="174">
        <f t="shared" si="16"/>
        <v>164.1998449443752</v>
      </c>
      <c r="AA9" s="179">
        <f t="shared" si="17"/>
        <v>24.629976741656282</v>
      </c>
      <c r="AB9" s="164">
        <v>0.73</v>
      </c>
      <c r="AC9" s="180">
        <v>0.5</v>
      </c>
      <c r="AD9" s="181">
        <f t="shared" si="18"/>
        <v>0.76</v>
      </c>
      <c r="AE9" s="182">
        <f t="shared" si="19"/>
        <v>0.85</v>
      </c>
      <c r="AF9" s="183">
        <f t="shared" si="20"/>
        <v>139.56986820271891</v>
      </c>
      <c r="AG9" s="182">
        <f t="shared" si="21"/>
        <v>0</v>
      </c>
      <c r="AH9" s="183">
        <f t="shared" si="22"/>
        <v>0</v>
      </c>
      <c r="AI9" s="182">
        <f t="shared" si="23"/>
        <v>0.15000000000000002</v>
      </c>
      <c r="AJ9" s="183">
        <f t="shared" si="24"/>
        <v>24.629976741656282</v>
      </c>
      <c r="AK9" s="8"/>
      <c r="AL9" s="31"/>
    </row>
    <row r="10" spans="1:38" x14ac:dyDescent="0.25">
      <c r="B10" s="169" t="s">
        <v>328</v>
      </c>
      <c r="C10" s="170" t="s">
        <v>254</v>
      </c>
      <c r="D10" s="170" t="s">
        <v>257</v>
      </c>
      <c r="E10" s="171" t="s">
        <v>260</v>
      </c>
      <c r="F10" s="184">
        <v>518</v>
      </c>
      <c r="G10" s="185">
        <v>576</v>
      </c>
      <c r="H10" s="169">
        <v>0.89</v>
      </c>
      <c r="I10" s="174">
        <f t="shared" si="0"/>
        <v>8.3602340425531897E-5</v>
      </c>
      <c r="J10" s="174">
        <f t="shared" si="1"/>
        <v>11961.387622763286</v>
      </c>
      <c r="K10" s="175">
        <f t="shared" si="2"/>
        <v>10645.634984259324</v>
      </c>
      <c r="L10" s="169">
        <v>0.66</v>
      </c>
      <c r="M10" s="174">
        <f t="shared" si="3"/>
        <v>5.5399540869565213E-4</v>
      </c>
      <c r="N10" s="174">
        <f t="shared" si="4"/>
        <v>1805.0691112304307</v>
      </c>
      <c r="O10" s="176">
        <f t="shared" si="5"/>
        <v>1191.3456134120843</v>
      </c>
      <c r="P10" s="177">
        <f t="shared" si="6"/>
        <v>0.45999999999999996</v>
      </c>
      <c r="Q10" s="178">
        <f t="shared" si="7"/>
        <v>2.5503909964847363E-3</v>
      </c>
      <c r="R10" s="174">
        <f t="shared" si="8"/>
        <v>392.09674178520999</v>
      </c>
      <c r="S10" s="179">
        <f t="shared" si="9"/>
        <v>180.36450122119658</v>
      </c>
      <c r="T10" s="177">
        <f t="shared" si="10"/>
        <v>0.43000000000000005</v>
      </c>
      <c r="U10" s="178">
        <f t="shared" si="11"/>
        <v>2.2995839752081404E-3</v>
      </c>
      <c r="V10" s="174">
        <f t="shared" si="12"/>
        <v>434.86126655126293</v>
      </c>
      <c r="W10" s="179">
        <f t="shared" si="13"/>
        <v>186.99034461704309</v>
      </c>
      <c r="X10" s="177">
        <f t="shared" si="14"/>
        <v>0.10999999999999999</v>
      </c>
      <c r="Y10" s="178">
        <f t="shared" si="15"/>
        <v>2.5503909964847363E-3</v>
      </c>
      <c r="Z10" s="174">
        <f t="shared" si="16"/>
        <v>392.09674178520999</v>
      </c>
      <c r="AA10" s="179">
        <f t="shared" si="17"/>
        <v>43.130641596373096</v>
      </c>
      <c r="AB10" s="164">
        <v>0.73</v>
      </c>
      <c r="AC10" s="180">
        <v>0.5</v>
      </c>
      <c r="AD10" s="181">
        <f t="shared" si="18"/>
        <v>0.45999999999999996</v>
      </c>
      <c r="AE10" s="182">
        <f t="shared" si="19"/>
        <v>0.89</v>
      </c>
      <c r="AF10" s="183">
        <f t="shared" si="20"/>
        <v>348.96610018883689</v>
      </c>
      <c r="AG10" s="182">
        <f t="shared" si="21"/>
        <v>0</v>
      </c>
      <c r="AH10" s="183">
        <f t="shared" si="22"/>
        <v>0</v>
      </c>
      <c r="AI10" s="182">
        <f t="shared" si="23"/>
        <v>0.10999999999999999</v>
      </c>
      <c r="AJ10" s="183">
        <f t="shared" si="24"/>
        <v>43.130641596373096</v>
      </c>
      <c r="AK10" s="8"/>
      <c r="AL10" s="31"/>
    </row>
    <row r="11" spans="1:38" x14ac:dyDescent="0.25">
      <c r="B11" s="169" t="s">
        <v>329</v>
      </c>
      <c r="C11" s="170" t="s">
        <v>251</v>
      </c>
      <c r="D11" s="170" t="s">
        <v>207</v>
      </c>
      <c r="E11" s="171" t="s">
        <v>261</v>
      </c>
      <c r="F11" s="186">
        <v>433</v>
      </c>
      <c r="G11" s="187">
        <v>632</v>
      </c>
      <c r="H11" s="188">
        <v>0.64</v>
      </c>
      <c r="I11" s="174">
        <f t="shared" si="0"/>
        <v>8.0688000000000005E-4</v>
      </c>
      <c r="J11" s="174">
        <f t="shared" si="1"/>
        <v>1239.3416617092998</v>
      </c>
      <c r="K11" s="175">
        <f t="shared" si="2"/>
        <v>793.17866349395194</v>
      </c>
      <c r="L11" s="188">
        <v>0.44</v>
      </c>
      <c r="M11" s="174">
        <f t="shared" si="3"/>
        <v>1.0305561965134706E-3</v>
      </c>
      <c r="N11" s="174">
        <f t="shared" si="4"/>
        <v>970.34980079994966</v>
      </c>
      <c r="O11" s="176">
        <f t="shared" si="5"/>
        <v>426.95391235197786</v>
      </c>
      <c r="P11" s="189">
        <f t="shared" si="6"/>
        <v>0.4</v>
      </c>
      <c r="Q11" s="190">
        <f t="shared" si="7"/>
        <v>7.3497447860538826E-3</v>
      </c>
      <c r="R11" s="174">
        <f t="shared" si="8"/>
        <v>136.05914614851619</v>
      </c>
      <c r="S11" s="191">
        <f t="shared" si="9"/>
        <v>54.423658459406482</v>
      </c>
      <c r="T11" s="189">
        <f t="shared" si="10"/>
        <v>0.24</v>
      </c>
      <c r="U11" s="190">
        <f t="shared" si="11"/>
        <v>4.9291047860538827E-3</v>
      </c>
      <c r="V11" s="174">
        <f t="shared" si="12"/>
        <v>202.87659593468996</v>
      </c>
      <c r="W11" s="191">
        <f t="shared" si="13"/>
        <v>48.690383024325591</v>
      </c>
      <c r="X11" s="189">
        <f t="shared" si="14"/>
        <v>0.36</v>
      </c>
      <c r="Y11" s="190">
        <f t="shared" si="15"/>
        <v>7.3497447860538826E-3</v>
      </c>
      <c r="Z11" s="174">
        <f t="shared" si="16"/>
        <v>136.05914614851619</v>
      </c>
      <c r="AA11" s="191">
        <f t="shared" si="17"/>
        <v>48.981292613465826</v>
      </c>
      <c r="AB11" s="164">
        <v>0.55000000000000004</v>
      </c>
      <c r="AC11" s="180">
        <f t="shared" ref="AC11:AC17" si="25">0.5*(1-(SQRT(1-4*AB11*P11)))</f>
        <v>0.32679491924311233</v>
      </c>
      <c r="AD11" s="181">
        <f t="shared" si="18"/>
        <v>0.19417258044202237</v>
      </c>
      <c r="AE11" s="182">
        <f t="shared" si="19"/>
        <v>0.59417258044202237</v>
      </c>
      <c r="AF11" s="183">
        <f t="shared" si="20"/>
        <v>80.842613959802108</v>
      </c>
      <c r="AG11" s="182">
        <f t="shared" si="21"/>
        <v>4.5827419557977617E-2</v>
      </c>
      <c r="AH11" s="183">
        <f t="shared" si="22"/>
        <v>9.2973108803933329</v>
      </c>
      <c r="AI11" s="182">
        <f t="shared" si="23"/>
        <v>0.36</v>
      </c>
      <c r="AJ11" s="183">
        <f t="shared" si="24"/>
        <v>48.981292613465826</v>
      </c>
      <c r="AK11" s="8"/>
      <c r="AL11" s="31"/>
    </row>
    <row r="12" spans="1:38" x14ac:dyDescent="0.25">
      <c r="B12" s="169" t="s">
        <v>329</v>
      </c>
      <c r="C12" s="170" t="s">
        <v>254</v>
      </c>
      <c r="D12" s="170" t="s">
        <v>207</v>
      </c>
      <c r="E12" s="171" t="s">
        <v>261</v>
      </c>
      <c r="F12" s="186">
        <v>392</v>
      </c>
      <c r="G12" s="187">
        <v>571</v>
      </c>
      <c r="H12" s="188">
        <v>0.66</v>
      </c>
      <c r="I12" s="174">
        <f t="shared" si="0"/>
        <v>8.1469913043478266E-4</v>
      </c>
      <c r="J12" s="174">
        <f t="shared" si="1"/>
        <v>1227.4469956366927</v>
      </c>
      <c r="K12" s="175">
        <f t="shared" si="2"/>
        <v>810.1150171202172</v>
      </c>
      <c r="L12" s="188">
        <v>0.5</v>
      </c>
      <c r="M12" s="174">
        <f t="shared" si="3"/>
        <v>9.8684210526315793E-4</v>
      </c>
      <c r="N12" s="174">
        <f t="shared" si="4"/>
        <v>1013.3333333333333</v>
      </c>
      <c r="O12" s="176">
        <f t="shared" si="5"/>
        <v>506.66666666666663</v>
      </c>
      <c r="P12" s="189">
        <f t="shared" si="6"/>
        <v>0.32000000000000006</v>
      </c>
      <c r="Q12" s="190">
        <f t="shared" si="7"/>
        <v>7.2061649427917623E-3</v>
      </c>
      <c r="R12" s="174">
        <f t="shared" si="8"/>
        <v>138.77006812067043</v>
      </c>
      <c r="S12" s="191">
        <f t="shared" si="9"/>
        <v>44.406421798614545</v>
      </c>
      <c r="T12" s="189">
        <f t="shared" si="10"/>
        <v>0.33999999999999997</v>
      </c>
      <c r="U12" s="190">
        <f t="shared" si="11"/>
        <v>4.7620675514874148E-3</v>
      </c>
      <c r="V12" s="174">
        <f t="shared" si="12"/>
        <v>209.99282122481728</v>
      </c>
      <c r="W12" s="191">
        <f t="shared" si="13"/>
        <v>71.39755921643787</v>
      </c>
      <c r="X12" s="189">
        <f t="shared" si="14"/>
        <v>0.33999999999999997</v>
      </c>
      <c r="Y12" s="190">
        <f t="shared" si="15"/>
        <v>7.2061649427917623E-3</v>
      </c>
      <c r="Z12" s="174">
        <f t="shared" si="16"/>
        <v>138.77006812067043</v>
      </c>
      <c r="AA12" s="191">
        <f t="shared" si="17"/>
        <v>47.181823161027943</v>
      </c>
      <c r="AB12" s="192">
        <v>0.55000000000000004</v>
      </c>
      <c r="AC12" s="180">
        <f t="shared" si="25"/>
        <v>0.22797058982529123</v>
      </c>
      <c r="AD12" s="181">
        <f t="shared" si="18"/>
        <v>9.4491981500529398E-2</v>
      </c>
      <c r="AE12" s="182">
        <f t="shared" si="19"/>
        <v>0.41449198150052946</v>
      </c>
      <c r="AF12" s="183">
        <f t="shared" si="20"/>
        <v>57.519080508300142</v>
      </c>
      <c r="AG12" s="182">
        <f t="shared" si="21"/>
        <v>0.24550801849947057</v>
      </c>
      <c r="AH12" s="183">
        <f t="shared" si="22"/>
        <v>51.554921438018454</v>
      </c>
      <c r="AI12" s="182">
        <f t="shared" si="23"/>
        <v>0.33999999999999997</v>
      </c>
      <c r="AJ12" s="183">
        <f t="shared" si="24"/>
        <v>47.181823161027943</v>
      </c>
      <c r="AK12" s="8"/>
      <c r="AL12" s="8"/>
    </row>
    <row r="13" spans="1:38" x14ac:dyDescent="0.25">
      <c r="B13" s="169" t="s">
        <v>330</v>
      </c>
      <c r="C13" s="170" t="s">
        <v>251</v>
      </c>
      <c r="D13" s="170" t="s">
        <v>252</v>
      </c>
      <c r="E13" s="171" t="s">
        <v>253</v>
      </c>
      <c r="F13" s="172">
        <v>216</v>
      </c>
      <c r="G13" s="173">
        <v>94</v>
      </c>
      <c r="H13" s="169">
        <v>0.7</v>
      </c>
      <c r="I13" s="174">
        <f t="shared" si="0"/>
        <v>1.2097674418604651E-3</v>
      </c>
      <c r="J13" s="174">
        <f t="shared" si="1"/>
        <v>826.60515186466739</v>
      </c>
      <c r="K13" s="175">
        <f t="shared" si="2"/>
        <v>578.62360630526712</v>
      </c>
      <c r="L13" s="169">
        <v>0.53</v>
      </c>
      <c r="M13" s="174">
        <f t="shared" si="3"/>
        <v>5.5602667741935482E-3</v>
      </c>
      <c r="N13" s="174">
        <f t="shared" si="4"/>
        <v>179.8474858510792</v>
      </c>
      <c r="O13" s="176">
        <f t="shared" si="5"/>
        <v>95.319167501071973</v>
      </c>
      <c r="P13" s="177">
        <f t="shared" si="6"/>
        <v>0.33999999999999986</v>
      </c>
      <c r="Q13" s="178">
        <f t="shared" si="7"/>
        <v>2.7080136864216054E-2</v>
      </c>
      <c r="R13" s="174">
        <f t="shared" si="8"/>
        <v>36.927435227308962</v>
      </c>
      <c r="S13" s="179">
        <f t="shared" si="9"/>
        <v>12.555327977285042</v>
      </c>
      <c r="T13" s="177">
        <f t="shared" si="10"/>
        <v>0.3600000000000001</v>
      </c>
      <c r="U13" s="178">
        <f t="shared" si="11"/>
        <v>2.3450834538634658E-2</v>
      </c>
      <c r="V13" s="174">
        <f t="shared" si="12"/>
        <v>42.6424056829417</v>
      </c>
      <c r="W13" s="179">
        <f t="shared" si="13"/>
        <v>15.351266045859017</v>
      </c>
      <c r="X13" s="177">
        <f t="shared" si="14"/>
        <v>0.30000000000000004</v>
      </c>
      <c r="Y13" s="178">
        <f t="shared" si="15"/>
        <v>2.7080136864216054E-2</v>
      </c>
      <c r="Z13" s="174">
        <f t="shared" si="16"/>
        <v>36.927435227308962</v>
      </c>
      <c r="AA13" s="179">
        <f t="shared" si="17"/>
        <v>11.078230568192691</v>
      </c>
      <c r="AB13" s="193">
        <v>0.42599999999999999</v>
      </c>
      <c r="AC13" s="180">
        <f t="shared" si="25"/>
        <v>0.1757161736996431</v>
      </c>
      <c r="AD13" s="181">
        <f t="shared" si="18"/>
        <v>7.2479280985077804E-2</v>
      </c>
      <c r="AE13" s="182">
        <f t="shared" si="19"/>
        <v>0.41247928098507769</v>
      </c>
      <c r="AF13" s="183">
        <f t="shared" si="20"/>
        <v>15.23180193118343</v>
      </c>
      <c r="AG13" s="182">
        <f t="shared" si="21"/>
        <v>0.28752071901492227</v>
      </c>
      <c r="AH13" s="183">
        <f t="shared" si="22"/>
        <v>12.260575142485404</v>
      </c>
      <c r="AI13" s="182">
        <f t="shared" si="23"/>
        <v>0.30000000000000004</v>
      </c>
      <c r="AJ13" s="183">
        <f t="shared" si="24"/>
        <v>11.078230568192691</v>
      </c>
      <c r="AK13" s="8"/>
      <c r="AL13" s="8"/>
    </row>
    <row r="14" spans="1:38" x14ac:dyDescent="0.25">
      <c r="B14" s="169" t="s">
        <v>330</v>
      </c>
      <c r="C14" s="170" t="s">
        <v>254</v>
      </c>
      <c r="D14" s="170" t="s">
        <v>252</v>
      </c>
      <c r="E14" s="171" t="s">
        <v>253</v>
      </c>
      <c r="F14" s="172">
        <v>520</v>
      </c>
      <c r="G14" s="173">
        <v>299</v>
      </c>
      <c r="H14" s="169">
        <v>0.77</v>
      </c>
      <c r="I14" s="174">
        <f t="shared" si="0"/>
        <v>3.1932641618497113E-4</v>
      </c>
      <c r="J14" s="174">
        <f t="shared" si="1"/>
        <v>3131.5918424385723</v>
      </c>
      <c r="K14" s="175">
        <f t="shared" si="2"/>
        <v>2411.3257186777005</v>
      </c>
      <c r="L14" s="169">
        <v>0.55000000000000004</v>
      </c>
      <c r="M14" s="174">
        <f t="shared" si="3"/>
        <v>1.6325713087248324E-3</v>
      </c>
      <c r="N14" s="174">
        <f t="shared" si="4"/>
        <v>612.53067149702599</v>
      </c>
      <c r="O14" s="176">
        <f t="shared" si="5"/>
        <v>336.89186932336435</v>
      </c>
      <c r="P14" s="177">
        <f t="shared" si="6"/>
        <v>0.43999999999999995</v>
      </c>
      <c r="Q14" s="178">
        <f t="shared" si="7"/>
        <v>7.8075908996392135E-3</v>
      </c>
      <c r="R14" s="174">
        <f t="shared" si="8"/>
        <v>128.08048127191319</v>
      </c>
      <c r="S14" s="179">
        <f t="shared" si="9"/>
        <v>56.355411759641797</v>
      </c>
      <c r="T14" s="177">
        <f t="shared" si="10"/>
        <v>0.33000000000000007</v>
      </c>
      <c r="U14" s="178">
        <f t="shared" si="11"/>
        <v>6.8496116510843004E-3</v>
      </c>
      <c r="V14" s="174">
        <f t="shared" si="12"/>
        <v>145.99367831922251</v>
      </c>
      <c r="W14" s="179">
        <f t="shared" si="13"/>
        <v>48.17791384534344</v>
      </c>
      <c r="X14" s="177">
        <f t="shared" si="14"/>
        <v>0.22999999999999998</v>
      </c>
      <c r="Y14" s="178">
        <f t="shared" si="15"/>
        <v>7.8075908996392135E-3</v>
      </c>
      <c r="Z14" s="174">
        <f t="shared" si="16"/>
        <v>128.08048127191319</v>
      </c>
      <c r="AA14" s="179">
        <f t="shared" si="17"/>
        <v>29.458510692540031</v>
      </c>
      <c r="AB14" s="164">
        <v>0.42599999999999999</v>
      </c>
      <c r="AC14" s="180">
        <f t="shared" si="25"/>
        <v>0.24988002878618421</v>
      </c>
      <c r="AD14" s="181">
        <f t="shared" si="18"/>
        <v>0.14657283752625413</v>
      </c>
      <c r="AE14" s="182">
        <f t="shared" si="19"/>
        <v>0.58657283752625411</v>
      </c>
      <c r="AF14" s="183">
        <f t="shared" si="20"/>
        <v>75.12853133139437</v>
      </c>
      <c r="AG14" s="182">
        <f t="shared" si="21"/>
        <v>0.18342716247374594</v>
      </c>
      <c r="AH14" s="183">
        <f t="shared" si="22"/>
        <v>26.779206153199826</v>
      </c>
      <c r="AI14" s="182">
        <f t="shared" si="23"/>
        <v>0.22999999999999998</v>
      </c>
      <c r="AJ14" s="183">
        <f t="shared" si="24"/>
        <v>29.458510692540031</v>
      </c>
      <c r="AK14" s="8"/>
      <c r="AL14" s="8"/>
    </row>
    <row r="15" spans="1:38" x14ac:dyDescent="0.25">
      <c r="B15" s="169" t="s">
        <v>330</v>
      </c>
      <c r="C15" s="170" t="s">
        <v>251</v>
      </c>
      <c r="D15" s="170" t="s">
        <v>252</v>
      </c>
      <c r="E15" s="171" t="s">
        <v>255</v>
      </c>
      <c r="F15" s="172">
        <v>226</v>
      </c>
      <c r="G15" s="173">
        <v>161</v>
      </c>
      <c r="H15" s="169">
        <v>0.74</v>
      </c>
      <c r="I15" s="174">
        <f t="shared" si="0"/>
        <v>9.0962560000000016E-4</v>
      </c>
      <c r="J15" s="174">
        <f t="shared" si="1"/>
        <v>1099.3534043017257</v>
      </c>
      <c r="K15" s="175">
        <f t="shared" si="2"/>
        <v>813.52151918327706</v>
      </c>
      <c r="L15" s="169">
        <v>0.47</v>
      </c>
      <c r="M15" s="174">
        <f t="shared" si="3"/>
        <v>3.7937300625000003E-3</v>
      </c>
      <c r="N15" s="174">
        <f t="shared" si="4"/>
        <v>263.59281855204478</v>
      </c>
      <c r="O15" s="176">
        <f t="shared" si="5"/>
        <v>123.88862471946103</v>
      </c>
      <c r="P15" s="177">
        <f t="shared" si="6"/>
        <v>0.54</v>
      </c>
      <c r="Q15" s="178">
        <f t="shared" si="7"/>
        <v>1.8813422650000002E-2</v>
      </c>
      <c r="R15" s="174">
        <f t="shared" si="8"/>
        <v>53.153539289673056</v>
      </c>
      <c r="S15" s="179">
        <f t="shared" si="9"/>
        <v>28.702911216423452</v>
      </c>
      <c r="T15" s="177">
        <f t="shared" si="10"/>
        <v>0.19999999999999996</v>
      </c>
      <c r="U15" s="178">
        <f t="shared" si="11"/>
        <v>1.6084545850000003E-2</v>
      </c>
      <c r="V15" s="174">
        <f t="shared" si="12"/>
        <v>62.171478717877498</v>
      </c>
      <c r="W15" s="179">
        <f t="shared" si="13"/>
        <v>12.434295743575497</v>
      </c>
      <c r="X15" s="177">
        <f t="shared" si="14"/>
        <v>0.26</v>
      </c>
      <c r="Y15" s="178">
        <f t="shared" si="15"/>
        <v>1.8813422650000002E-2</v>
      </c>
      <c r="Z15" s="174">
        <f t="shared" si="16"/>
        <v>53.153539289673056</v>
      </c>
      <c r="AA15" s="179">
        <f t="shared" si="17"/>
        <v>13.819920215314996</v>
      </c>
      <c r="AB15" s="164">
        <v>0.42599999999999999</v>
      </c>
      <c r="AC15" s="180">
        <f t="shared" si="25"/>
        <v>0.35872013590040519</v>
      </c>
      <c r="AD15" s="181">
        <f t="shared" si="18"/>
        <v>0.30206604671456611</v>
      </c>
      <c r="AE15" s="182">
        <f t="shared" si="19"/>
        <v>0.74</v>
      </c>
      <c r="AF15" s="183">
        <f t="shared" si="20"/>
        <v>39.333619074358062</v>
      </c>
      <c r="AG15" s="182">
        <f t="shared" si="21"/>
        <v>0</v>
      </c>
      <c r="AH15" s="183">
        <f t="shared" si="22"/>
        <v>0</v>
      </c>
      <c r="AI15" s="182">
        <f t="shared" si="23"/>
        <v>0.26</v>
      </c>
      <c r="AJ15" s="183">
        <f t="shared" si="24"/>
        <v>13.819920215314996</v>
      </c>
      <c r="AK15" s="8"/>
      <c r="AL15" s="8"/>
    </row>
    <row r="16" spans="1:38" x14ac:dyDescent="0.25">
      <c r="B16" s="169" t="s">
        <v>330</v>
      </c>
      <c r="C16" s="170" t="s">
        <v>254</v>
      </c>
      <c r="D16" s="170" t="s">
        <v>252</v>
      </c>
      <c r="E16" s="171" t="s">
        <v>255</v>
      </c>
      <c r="F16" s="172">
        <v>479</v>
      </c>
      <c r="G16" s="173">
        <v>290</v>
      </c>
      <c r="H16" s="169">
        <v>0.75</v>
      </c>
      <c r="I16" s="174">
        <f t="shared" si="0"/>
        <v>4.0043148535564855E-4</v>
      </c>
      <c r="J16" s="174">
        <f t="shared" si="1"/>
        <v>2497.3061224489793</v>
      </c>
      <c r="K16" s="175">
        <f t="shared" si="2"/>
        <v>1872.9795918367345</v>
      </c>
      <c r="L16" s="169">
        <v>0.49</v>
      </c>
      <c r="M16" s="174">
        <f t="shared" si="3"/>
        <v>1.9980900000000001E-3</v>
      </c>
      <c r="N16" s="174">
        <f t="shared" si="4"/>
        <v>500.47795644840818</v>
      </c>
      <c r="O16" s="176">
        <f t="shared" si="5"/>
        <v>245.23419865971999</v>
      </c>
      <c r="P16" s="177">
        <f t="shared" si="6"/>
        <v>0.52</v>
      </c>
      <c r="Q16" s="178">
        <f t="shared" si="7"/>
        <v>9.5940859414225949E-3</v>
      </c>
      <c r="R16" s="174">
        <f t="shared" si="8"/>
        <v>104.23087786638293</v>
      </c>
      <c r="S16" s="179">
        <f t="shared" si="9"/>
        <v>54.200056490519124</v>
      </c>
      <c r="T16" s="177">
        <f t="shared" si="10"/>
        <v>0.22999999999999998</v>
      </c>
      <c r="U16" s="178">
        <f t="shared" si="11"/>
        <v>8.3927914853556482E-3</v>
      </c>
      <c r="V16" s="174">
        <f t="shared" si="12"/>
        <v>119.14986828218866</v>
      </c>
      <c r="W16" s="179">
        <f t="shared" si="13"/>
        <v>27.404469704903391</v>
      </c>
      <c r="X16" s="177">
        <f t="shared" si="14"/>
        <v>0.25</v>
      </c>
      <c r="Y16" s="178">
        <f t="shared" si="15"/>
        <v>9.5940859414225949E-3</v>
      </c>
      <c r="Z16" s="174">
        <f t="shared" si="16"/>
        <v>104.23087786638293</v>
      </c>
      <c r="AA16" s="179">
        <f t="shared" si="17"/>
        <v>26.057719466595731</v>
      </c>
      <c r="AB16" s="164">
        <v>0.42599999999999999</v>
      </c>
      <c r="AC16" s="180">
        <f t="shared" si="25"/>
        <v>0.3312398151221681</v>
      </c>
      <c r="AD16" s="181">
        <f t="shared" si="18"/>
        <v>0.2575582514604885</v>
      </c>
      <c r="AE16" s="182">
        <f t="shared" si="19"/>
        <v>0.75</v>
      </c>
      <c r="AF16" s="183">
        <f t="shared" si="20"/>
        <v>78.173158399787198</v>
      </c>
      <c r="AG16" s="182">
        <f t="shared" si="21"/>
        <v>0</v>
      </c>
      <c r="AH16" s="183">
        <f t="shared" si="22"/>
        <v>0</v>
      </c>
      <c r="AI16" s="182">
        <f t="shared" si="23"/>
        <v>0.25</v>
      </c>
      <c r="AJ16" s="183">
        <f t="shared" si="24"/>
        <v>26.057719466595731</v>
      </c>
      <c r="AK16" s="8"/>
      <c r="AL16" s="8"/>
    </row>
    <row r="17" spans="2:38" ht="15.75" thickBot="1" x14ac:dyDescent="0.3">
      <c r="B17" s="194" t="s">
        <v>331</v>
      </c>
      <c r="C17" s="195" t="s">
        <v>251</v>
      </c>
      <c r="D17" s="195" t="s">
        <v>210</v>
      </c>
      <c r="E17" s="196" t="s">
        <v>256</v>
      </c>
      <c r="F17" s="197">
        <v>2185</v>
      </c>
      <c r="G17" s="198">
        <v>3534</v>
      </c>
      <c r="H17" s="194">
        <v>0.62</v>
      </c>
      <c r="I17" s="199">
        <f t="shared" si="0"/>
        <v>1.7351802197802194E-4</v>
      </c>
      <c r="J17" s="199">
        <f t="shared" si="1"/>
        <v>5763.0901309298097</v>
      </c>
      <c r="K17" s="200">
        <f t="shared" si="2"/>
        <v>3573.1158811764822</v>
      </c>
      <c r="L17" s="194">
        <v>0.44400000000000001</v>
      </c>
      <c r="M17" s="199">
        <f t="shared" si="3"/>
        <v>1.8244851471723751E-4</v>
      </c>
      <c r="N17" s="199">
        <f t="shared" si="4"/>
        <v>5480.9983054661789</v>
      </c>
      <c r="O17" s="201">
        <f t="shared" si="5"/>
        <v>2433.5632476269834</v>
      </c>
      <c r="P17" s="202">
        <f t="shared" si="6"/>
        <v>0.35199999999999998</v>
      </c>
      <c r="Q17" s="203">
        <f t="shared" si="7"/>
        <v>1.4238661467810378E-3</v>
      </c>
      <c r="R17" s="199">
        <f t="shared" si="8"/>
        <v>702.3132070811007</v>
      </c>
      <c r="S17" s="204">
        <f t="shared" si="9"/>
        <v>247.21424889254743</v>
      </c>
      <c r="T17" s="202">
        <f t="shared" si="10"/>
        <v>0.26800000000000002</v>
      </c>
      <c r="U17" s="203">
        <f t="shared" si="11"/>
        <v>9.0331208084697199E-4</v>
      </c>
      <c r="V17" s="199">
        <f t="shared" si="12"/>
        <v>1107.0371150824978</v>
      </c>
      <c r="W17" s="204">
        <f t="shared" si="13"/>
        <v>296.68594684210944</v>
      </c>
      <c r="X17" s="202">
        <f t="shared" si="14"/>
        <v>0.38</v>
      </c>
      <c r="Y17" s="203">
        <f t="shared" si="15"/>
        <v>1.4238661467810378E-3</v>
      </c>
      <c r="Z17" s="199">
        <f t="shared" si="16"/>
        <v>702.3132070811007</v>
      </c>
      <c r="AA17" s="204">
        <f t="shared" si="17"/>
        <v>266.87901869081827</v>
      </c>
      <c r="AB17" s="8">
        <f>AVERAGE(0.394,0.39)</f>
        <v>0.39200000000000002</v>
      </c>
      <c r="AC17" s="205">
        <f t="shared" si="25"/>
        <v>0.16531208566785682</v>
      </c>
      <c r="AD17" s="206">
        <f t="shared" si="18"/>
        <v>6.9714504254736812E-2</v>
      </c>
      <c r="AE17" s="207">
        <f t="shared" si="19"/>
        <v>0.42171450425473678</v>
      </c>
      <c r="AF17" s="208">
        <f t="shared" si="20"/>
        <v>296.17566595576068</v>
      </c>
      <c r="AG17" s="207">
        <f t="shared" si="21"/>
        <v>0.19828549574526322</v>
      </c>
      <c r="AH17" s="208">
        <f t="shared" si="22"/>
        <v>219.50940317253909</v>
      </c>
      <c r="AI17" s="207">
        <f t="shared" si="23"/>
        <v>0.38</v>
      </c>
      <c r="AJ17" s="208">
        <f t="shared" si="24"/>
        <v>266.87901869081827</v>
      </c>
      <c r="AK17" s="8"/>
      <c r="AL17" s="8"/>
    </row>
    <row r="18" spans="2:38" ht="15.75" thickBot="1" x14ac:dyDescent="0.3">
      <c r="B18" s="209" t="s">
        <v>262</v>
      </c>
      <c r="C18" s="210" t="s">
        <v>200</v>
      </c>
      <c r="D18" s="210" t="s">
        <v>263</v>
      </c>
      <c r="E18" s="211" t="s">
        <v>264</v>
      </c>
      <c r="F18" s="212"/>
      <c r="G18" s="213"/>
      <c r="H18" s="214">
        <f>SUM(K5:K17)/SUM(J5:J17)</f>
        <v>0.8167552258061106</v>
      </c>
      <c r="I18" s="212"/>
      <c r="J18" s="215"/>
      <c r="K18" s="213"/>
      <c r="L18" s="214">
        <f>SUM(O5:O17)/SUM(N5:N17)</f>
        <v>0.56982464070112093</v>
      </c>
      <c r="M18" s="212"/>
      <c r="N18" s="215"/>
      <c r="O18" s="213"/>
      <c r="P18" s="216">
        <f>SUM(S5:S17)/SUM(R5:R17)</f>
        <v>0.38312325578356804</v>
      </c>
      <c r="Q18" s="212"/>
      <c r="R18" s="215"/>
      <c r="S18" s="213"/>
      <c r="T18" s="216">
        <f>SUM(W5:W17)/SUM(V5:V17)</f>
        <v>0.38795852306027157</v>
      </c>
      <c r="U18" s="212"/>
      <c r="V18" s="215"/>
      <c r="W18" s="213"/>
      <c r="X18" s="216">
        <f>SUM(AA5:AA17)/SUM(Z5:Z17)</f>
        <v>0.22205022750083445</v>
      </c>
      <c r="Y18" s="212"/>
      <c r="Z18" s="215"/>
      <c r="AA18" s="213"/>
      <c r="AB18" s="217"/>
      <c r="AC18" s="215"/>
      <c r="AD18" s="215"/>
      <c r="AE18" s="218">
        <f>SUM(AF5:AF17)/SUM(R5:R17)</f>
        <v>0.5532648263253136</v>
      </c>
      <c r="AF18" s="219"/>
      <c r="AG18" s="218">
        <f>SUM(AH5:AH17)/SUM(V5:V17)</f>
        <v>0.22864551989662638</v>
      </c>
      <c r="AH18" s="219"/>
      <c r="AI18" s="218">
        <f>SUM(AJ5:AJ17)/SUM(Z5:Z17)</f>
        <v>0.22205022750083445</v>
      </c>
      <c r="AJ18" s="220"/>
      <c r="AK18" s="8"/>
      <c r="AL18" s="8"/>
    </row>
    <row r="19" spans="2:38" ht="15.75" thickBot="1" x14ac:dyDescent="0.3">
      <c r="B19" s="221"/>
      <c r="C19" s="221"/>
      <c r="D19" s="221"/>
      <c r="E19" s="221"/>
      <c r="F19" s="221"/>
      <c r="G19" s="221"/>
      <c r="H19" s="221"/>
      <c r="I19" s="221"/>
      <c r="J19" s="221"/>
      <c r="K19" s="221"/>
      <c r="L19" s="221"/>
      <c r="M19" s="221"/>
      <c r="N19" s="221"/>
      <c r="O19" s="221"/>
      <c r="P19" s="221"/>
      <c r="Q19" s="221"/>
      <c r="R19" s="221"/>
      <c r="S19" s="221"/>
      <c r="T19" s="221"/>
      <c r="U19" s="8"/>
      <c r="V19" s="8"/>
      <c r="W19" s="8"/>
      <c r="X19" s="8"/>
      <c r="Y19" s="8"/>
      <c r="Z19" s="8"/>
      <c r="AA19" s="8"/>
      <c r="AB19" s="8"/>
      <c r="AC19" s="8"/>
      <c r="AD19" s="8"/>
      <c r="AE19" s="423"/>
      <c r="AF19" s="8"/>
      <c r="AG19" s="423"/>
      <c r="AH19" s="8"/>
      <c r="AI19" s="423"/>
      <c r="AJ19" s="8"/>
      <c r="AK19" s="8"/>
      <c r="AL19" s="8"/>
    </row>
    <row r="20" spans="2:38" ht="15" customHeight="1" thickTop="1" x14ac:dyDescent="0.25">
      <c r="B20" s="532" t="s">
        <v>404</v>
      </c>
      <c r="C20" s="532"/>
      <c r="D20" s="532"/>
      <c r="E20" s="532"/>
      <c r="F20" s="532"/>
      <c r="G20" s="532"/>
      <c r="H20" s="532"/>
      <c r="I20" s="532"/>
      <c r="J20" s="532"/>
      <c r="K20" s="532"/>
      <c r="L20" s="532"/>
      <c r="M20" s="532"/>
      <c r="N20" s="532"/>
      <c r="O20" s="532"/>
      <c r="P20" s="532"/>
      <c r="Q20" s="532"/>
      <c r="R20" s="532"/>
      <c r="S20" s="532"/>
      <c r="T20" s="532"/>
      <c r="U20" s="8"/>
      <c r="V20" s="8"/>
      <c r="W20" s="8"/>
      <c r="X20" s="8"/>
      <c r="Y20" s="8"/>
      <c r="Z20" s="8"/>
      <c r="AA20" s="8"/>
      <c r="AB20" s="8"/>
      <c r="AC20" s="8"/>
      <c r="AD20" s="8"/>
      <c r="AE20" s="8"/>
      <c r="AF20" s="8"/>
      <c r="AG20" s="8"/>
      <c r="AH20" s="8"/>
      <c r="AI20" s="8"/>
      <c r="AJ20" s="8"/>
      <c r="AK20" s="8"/>
      <c r="AL20" s="8"/>
    </row>
    <row r="21" spans="2:38" x14ac:dyDescent="0.25">
      <c r="B21" s="532"/>
      <c r="C21" s="532"/>
      <c r="D21" s="532"/>
      <c r="E21" s="532"/>
      <c r="F21" s="532"/>
      <c r="G21" s="532"/>
      <c r="H21" s="532"/>
      <c r="I21" s="532"/>
      <c r="J21" s="532"/>
      <c r="K21" s="532"/>
      <c r="L21" s="532"/>
      <c r="M21" s="532"/>
      <c r="N21" s="532"/>
      <c r="O21" s="532"/>
      <c r="P21" s="532"/>
      <c r="Q21" s="532"/>
      <c r="R21" s="532"/>
      <c r="S21" s="532"/>
      <c r="T21" s="532"/>
      <c r="U21" s="8"/>
      <c r="V21" s="8"/>
      <c r="W21" s="8"/>
      <c r="X21" s="8"/>
      <c r="Y21" s="8"/>
      <c r="Z21" s="8"/>
      <c r="AA21" s="8"/>
      <c r="AB21" s="8"/>
      <c r="AC21" s="8"/>
      <c r="AD21" s="8"/>
      <c r="AE21" s="8"/>
      <c r="AF21" s="8"/>
      <c r="AG21" s="8"/>
      <c r="AH21" s="8"/>
      <c r="AI21" s="8"/>
      <c r="AJ21" s="8"/>
      <c r="AK21" s="8"/>
      <c r="AL21" s="8"/>
    </row>
    <row r="22" spans="2:38" x14ac:dyDescent="0.25">
      <c r="B22" s="532"/>
      <c r="C22" s="532"/>
      <c r="D22" s="532"/>
      <c r="E22" s="532"/>
      <c r="F22" s="532"/>
      <c r="G22" s="532"/>
      <c r="H22" s="532"/>
      <c r="I22" s="532"/>
      <c r="J22" s="532"/>
      <c r="K22" s="532"/>
      <c r="L22" s="532"/>
      <c r="M22" s="532"/>
      <c r="N22" s="532"/>
      <c r="O22" s="532"/>
      <c r="P22" s="532"/>
      <c r="Q22" s="532"/>
      <c r="R22" s="532"/>
      <c r="S22" s="532"/>
      <c r="T22" s="532"/>
      <c r="U22" s="8"/>
      <c r="V22" s="8"/>
      <c r="W22" s="8"/>
      <c r="X22" s="8"/>
      <c r="Y22" s="8"/>
      <c r="Z22" s="8"/>
      <c r="AA22" s="8"/>
      <c r="AB22" s="8"/>
      <c r="AC22" s="8"/>
      <c r="AD22" s="8"/>
      <c r="AE22" s="8"/>
      <c r="AF22" s="8"/>
      <c r="AG22" s="8"/>
      <c r="AH22" s="8"/>
      <c r="AI22" s="8"/>
      <c r="AJ22" s="8"/>
      <c r="AK22" s="8"/>
      <c r="AL22" s="8"/>
    </row>
    <row r="23" spans="2:38" x14ac:dyDescent="0.25">
      <c r="B23" s="532"/>
      <c r="C23" s="532"/>
      <c r="D23" s="532"/>
      <c r="E23" s="532"/>
      <c r="F23" s="532"/>
      <c r="G23" s="532"/>
      <c r="H23" s="532"/>
      <c r="I23" s="532"/>
      <c r="J23" s="532"/>
      <c r="K23" s="532"/>
      <c r="L23" s="532"/>
      <c r="M23" s="532"/>
      <c r="N23" s="532"/>
      <c r="O23" s="532"/>
      <c r="P23" s="532"/>
      <c r="Q23" s="532"/>
      <c r="R23" s="532"/>
      <c r="S23" s="532"/>
      <c r="T23" s="532"/>
      <c r="U23" s="8"/>
      <c r="V23" s="8"/>
      <c r="W23" s="8"/>
      <c r="X23" s="8"/>
      <c r="Y23" s="8"/>
      <c r="Z23" s="8"/>
      <c r="AA23" s="8"/>
      <c r="AB23" s="8"/>
      <c r="AC23" s="8"/>
      <c r="AD23" s="8"/>
      <c r="AE23" s="8"/>
      <c r="AF23" s="8"/>
      <c r="AG23" s="8"/>
      <c r="AH23" s="8"/>
      <c r="AI23" s="8"/>
      <c r="AJ23" s="8"/>
      <c r="AK23" s="8"/>
      <c r="AL23" s="8"/>
    </row>
    <row r="24" spans="2:38" x14ac:dyDescent="0.25">
      <c r="B24" s="532"/>
      <c r="C24" s="532"/>
      <c r="D24" s="532"/>
      <c r="E24" s="532"/>
      <c r="F24" s="532"/>
      <c r="G24" s="532"/>
      <c r="H24" s="532"/>
      <c r="I24" s="532"/>
      <c r="J24" s="532"/>
      <c r="K24" s="532"/>
      <c r="L24" s="532"/>
      <c r="M24" s="532"/>
      <c r="N24" s="532"/>
      <c r="O24" s="532"/>
      <c r="P24" s="532"/>
      <c r="Q24" s="532"/>
      <c r="R24" s="532"/>
      <c r="S24" s="532"/>
      <c r="T24" s="532"/>
      <c r="U24" s="8"/>
      <c r="V24" s="8"/>
      <c r="W24" s="8"/>
      <c r="X24" s="8"/>
      <c r="Y24" s="8"/>
      <c r="Z24" s="8"/>
      <c r="AA24" s="8"/>
      <c r="AB24" s="8"/>
      <c r="AC24" s="112"/>
      <c r="AD24" s="8"/>
      <c r="AE24" s="8"/>
      <c r="AF24" s="8"/>
      <c r="AG24" s="8"/>
      <c r="AH24" s="8"/>
      <c r="AI24" s="8"/>
      <c r="AJ24" s="8"/>
      <c r="AK24" s="8"/>
      <c r="AL24" s="8"/>
    </row>
    <row r="25" spans="2:38" x14ac:dyDescent="0.25">
      <c r="B25" s="532"/>
      <c r="C25" s="532"/>
      <c r="D25" s="532"/>
      <c r="E25" s="532"/>
      <c r="F25" s="532"/>
      <c r="G25" s="532"/>
      <c r="H25" s="532"/>
      <c r="I25" s="532"/>
      <c r="J25" s="532"/>
      <c r="K25" s="532"/>
      <c r="L25" s="532"/>
      <c r="M25" s="532"/>
      <c r="N25" s="532"/>
      <c r="O25" s="532"/>
      <c r="P25" s="532"/>
      <c r="Q25" s="532"/>
      <c r="R25" s="532"/>
      <c r="S25" s="532"/>
      <c r="T25" s="532"/>
      <c r="U25" s="8"/>
      <c r="V25" s="8"/>
      <c r="W25" s="8"/>
      <c r="X25" s="8"/>
      <c r="Y25" s="8"/>
      <c r="Z25" s="8"/>
      <c r="AA25" s="8"/>
      <c r="AB25" s="8"/>
      <c r="AC25" s="8"/>
      <c r="AD25" s="8"/>
      <c r="AE25" s="8"/>
      <c r="AF25" s="8"/>
      <c r="AG25" s="8"/>
      <c r="AH25" s="8"/>
      <c r="AI25" s="8"/>
      <c r="AJ25" s="8"/>
      <c r="AK25" s="8"/>
      <c r="AL25" s="8"/>
    </row>
    <row r="26" spans="2:38" x14ac:dyDescent="0.25">
      <c r="B26" s="532"/>
      <c r="C26" s="532"/>
      <c r="D26" s="532"/>
      <c r="E26" s="532"/>
      <c r="F26" s="532"/>
      <c r="G26" s="532"/>
      <c r="H26" s="532"/>
      <c r="I26" s="532"/>
      <c r="J26" s="532"/>
      <c r="K26" s="532"/>
      <c r="L26" s="532"/>
      <c r="M26" s="532"/>
      <c r="N26" s="532"/>
      <c r="O26" s="532"/>
      <c r="P26" s="532"/>
      <c r="Q26" s="532"/>
      <c r="R26" s="532"/>
      <c r="S26" s="532"/>
      <c r="T26" s="532"/>
      <c r="U26" s="8"/>
      <c r="V26" s="8"/>
      <c r="W26" s="8"/>
      <c r="X26" s="8"/>
      <c r="Y26" s="8"/>
      <c r="Z26" s="8"/>
      <c r="AA26" s="8"/>
      <c r="AB26" s="8"/>
      <c r="AC26" s="8"/>
      <c r="AD26" s="8"/>
      <c r="AE26" s="8"/>
      <c r="AF26" s="8"/>
      <c r="AG26" s="8"/>
      <c r="AH26" s="8"/>
      <c r="AI26" s="8"/>
      <c r="AJ26" s="8"/>
      <c r="AK26" s="8"/>
      <c r="AL26" s="8"/>
    </row>
    <row r="27" spans="2:38" x14ac:dyDescent="0.25">
      <c r="B27" s="532"/>
      <c r="C27" s="532"/>
      <c r="D27" s="532"/>
      <c r="E27" s="532"/>
      <c r="F27" s="532"/>
      <c r="G27" s="532"/>
      <c r="H27" s="532"/>
      <c r="I27" s="532"/>
      <c r="J27" s="532"/>
      <c r="K27" s="532"/>
      <c r="L27" s="532"/>
      <c r="M27" s="532"/>
      <c r="N27" s="532"/>
      <c r="O27" s="532"/>
      <c r="P27" s="532"/>
      <c r="Q27" s="532"/>
      <c r="R27" s="532"/>
      <c r="S27" s="532"/>
      <c r="T27" s="532"/>
      <c r="U27" s="8"/>
      <c r="V27" s="8"/>
      <c r="W27" s="8"/>
      <c r="X27" s="8"/>
      <c r="Y27" s="8"/>
      <c r="Z27" s="8"/>
      <c r="AA27" s="8"/>
      <c r="AB27" s="8"/>
      <c r="AC27" s="8"/>
      <c r="AD27" s="8"/>
      <c r="AE27" s="8"/>
      <c r="AF27" s="8"/>
      <c r="AG27" s="8"/>
      <c r="AH27" s="8"/>
      <c r="AI27" s="8"/>
      <c r="AJ27" s="8"/>
      <c r="AK27" s="8"/>
      <c r="AL27" s="8"/>
    </row>
    <row r="28" spans="2:38" x14ac:dyDescent="0.25">
      <c r="B28" s="532"/>
      <c r="C28" s="532"/>
      <c r="D28" s="532"/>
      <c r="E28" s="532"/>
      <c r="F28" s="532"/>
      <c r="G28" s="532"/>
      <c r="H28" s="532"/>
      <c r="I28" s="532"/>
      <c r="J28" s="532"/>
      <c r="K28" s="532"/>
      <c r="L28" s="532"/>
      <c r="M28" s="532"/>
      <c r="N28" s="532"/>
      <c r="O28" s="532"/>
      <c r="P28" s="532"/>
      <c r="Q28" s="532"/>
      <c r="R28" s="532"/>
      <c r="S28" s="532"/>
      <c r="T28" s="532"/>
      <c r="U28" s="8"/>
      <c r="V28" s="8"/>
      <c r="W28" s="8"/>
      <c r="X28" s="8"/>
      <c r="Y28" s="8"/>
      <c r="Z28" s="8"/>
      <c r="AA28" s="8"/>
      <c r="AB28" s="8"/>
      <c r="AC28" s="8"/>
      <c r="AD28" s="8"/>
      <c r="AE28" s="8"/>
      <c r="AF28" s="8"/>
      <c r="AG28" s="8"/>
      <c r="AH28" s="8"/>
      <c r="AI28" s="8"/>
      <c r="AJ28" s="8"/>
      <c r="AK28" s="8"/>
      <c r="AL28" s="8"/>
    </row>
    <row r="29" spans="2:38" x14ac:dyDescent="0.25">
      <c r="B29" s="532"/>
      <c r="C29" s="532"/>
      <c r="D29" s="532"/>
      <c r="E29" s="532"/>
      <c r="F29" s="532"/>
      <c r="G29" s="532"/>
      <c r="H29" s="532"/>
      <c r="I29" s="532"/>
      <c r="J29" s="532"/>
      <c r="K29" s="532"/>
      <c r="L29" s="532"/>
      <c r="M29" s="532"/>
      <c r="N29" s="532"/>
      <c r="O29" s="532"/>
      <c r="P29" s="532"/>
      <c r="Q29" s="532"/>
      <c r="R29" s="532"/>
      <c r="S29" s="532"/>
      <c r="T29" s="532"/>
      <c r="U29" s="8"/>
      <c r="V29" s="8"/>
      <c r="W29" s="8"/>
      <c r="X29" s="8"/>
      <c r="Y29" s="8"/>
      <c r="Z29" s="8"/>
      <c r="AA29" s="8"/>
      <c r="AB29" s="8"/>
      <c r="AC29" s="8"/>
      <c r="AD29" s="8"/>
      <c r="AE29" s="8"/>
      <c r="AF29" s="8"/>
      <c r="AG29" s="8"/>
      <c r="AH29" s="8"/>
      <c r="AI29" s="8"/>
      <c r="AJ29" s="8"/>
      <c r="AK29" s="8"/>
      <c r="AL29" s="8"/>
    </row>
    <row r="30" spans="2:38" x14ac:dyDescent="0.25">
      <c r="B30" s="532"/>
      <c r="C30" s="532"/>
      <c r="D30" s="532"/>
      <c r="E30" s="532"/>
      <c r="F30" s="532"/>
      <c r="G30" s="532"/>
      <c r="H30" s="532"/>
      <c r="I30" s="532"/>
      <c r="J30" s="532"/>
      <c r="K30" s="532"/>
      <c r="L30" s="532"/>
      <c r="M30" s="532"/>
      <c r="N30" s="532"/>
      <c r="O30" s="532"/>
      <c r="P30" s="532"/>
      <c r="Q30" s="532"/>
      <c r="R30" s="532"/>
      <c r="S30" s="532"/>
      <c r="T30" s="532"/>
      <c r="U30" s="8"/>
      <c r="V30" s="8"/>
      <c r="W30" s="8"/>
      <c r="X30" s="8"/>
      <c r="Y30" s="8"/>
      <c r="Z30" s="8"/>
      <c r="AA30" s="8"/>
      <c r="AB30" s="8"/>
      <c r="AC30" s="8"/>
      <c r="AD30" s="8"/>
      <c r="AE30" s="8"/>
      <c r="AF30" s="8"/>
      <c r="AG30" s="8"/>
      <c r="AH30" s="8"/>
      <c r="AI30" s="8"/>
      <c r="AJ30" s="8"/>
      <c r="AK30" s="8"/>
      <c r="AL30" s="8"/>
    </row>
    <row r="31" spans="2:38" x14ac:dyDescent="0.25">
      <c r="B31" s="532"/>
      <c r="C31" s="532"/>
      <c r="D31" s="532"/>
      <c r="E31" s="532"/>
      <c r="F31" s="532"/>
      <c r="G31" s="532"/>
      <c r="H31" s="532"/>
      <c r="I31" s="532"/>
      <c r="J31" s="532"/>
      <c r="K31" s="532"/>
      <c r="L31" s="532"/>
      <c r="M31" s="532"/>
      <c r="N31" s="532"/>
      <c r="O31" s="532"/>
      <c r="P31" s="532"/>
      <c r="Q31" s="532"/>
      <c r="R31" s="532"/>
      <c r="S31" s="532"/>
      <c r="T31" s="532"/>
      <c r="U31" s="8"/>
      <c r="V31" s="8"/>
      <c r="W31" s="8"/>
      <c r="X31" s="8"/>
      <c r="Y31" s="8"/>
      <c r="Z31" s="8"/>
      <c r="AA31" s="8"/>
      <c r="AB31" s="8"/>
      <c r="AC31" s="8"/>
      <c r="AD31" s="8"/>
      <c r="AE31" s="8"/>
      <c r="AF31" s="8"/>
      <c r="AG31" s="8"/>
      <c r="AH31" s="8"/>
      <c r="AI31" s="8"/>
      <c r="AJ31" s="8"/>
      <c r="AK31" s="8"/>
      <c r="AL31" s="8"/>
    </row>
    <row r="32" spans="2:38" x14ac:dyDescent="0.25">
      <c r="C32" s="8"/>
      <c r="D32" s="8"/>
      <c r="E32" s="8"/>
      <c r="F32" s="8"/>
      <c r="G32" s="8"/>
      <c r="H32" s="8"/>
      <c r="I32" s="8"/>
      <c r="J32" s="8"/>
      <c r="K32" s="8"/>
      <c r="L32" s="8"/>
      <c r="M32" s="8"/>
      <c r="N32" s="8"/>
      <c r="O32" s="8"/>
      <c r="P32" s="8"/>
      <c r="Q32" s="8"/>
      <c r="R32" s="8"/>
      <c r="S32" s="8"/>
      <c r="T32" s="8"/>
      <c r="U32" s="8"/>
      <c r="V32" s="8"/>
      <c r="W32" s="8"/>
      <c r="X32" s="8"/>
      <c r="Y32" s="8"/>
      <c r="Z32" s="8"/>
      <c r="AA32" s="8"/>
      <c r="AB32" s="8"/>
      <c r="AC32" s="8"/>
      <c r="AD32" s="8"/>
      <c r="AE32" s="222"/>
      <c r="AF32" s="8"/>
      <c r="AG32" s="222"/>
      <c r="AH32" s="8"/>
      <c r="AI32" s="222"/>
      <c r="AJ32" s="8"/>
      <c r="AK32" s="8"/>
      <c r="AL32" s="8"/>
    </row>
    <row r="35" spans="2:2" x14ac:dyDescent="0.25">
      <c r="B35" s="223"/>
    </row>
  </sheetData>
  <mergeCells count="19">
    <mergeCell ref="AD3:AD4"/>
    <mergeCell ref="AE3:AJ3"/>
    <mergeCell ref="H3:H4"/>
    <mergeCell ref="I3:I4"/>
    <mergeCell ref="J3:J4"/>
    <mergeCell ref="K3:K4"/>
    <mergeCell ref="L3:L4"/>
    <mergeCell ref="M3:M4"/>
    <mergeCell ref="B20:T31"/>
    <mergeCell ref="N3:N4"/>
    <mergeCell ref="O3:O4"/>
    <mergeCell ref="P3:AA3"/>
    <mergeCell ref="AC3:AC4"/>
    <mergeCell ref="B3:B4"/>
    <mergeCell ref="C3:C4"/>
    <mergeCell ref="D3:D4"/>
    <mergeCell ref="E3:E4"/>
    <mergeCell ref="F3:F4"/>
    <mergeCell ref="G3:G4"/>
  </mergeCells>
  <pageMargins left="0.7" right="0.7" top="0.75" bottom="0.75" header="0.3" footer="0.3"/>
  <pageSetup paperSize="9" orientation="portrait" r:id="rId1"/>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623F78-F660-4E67-A6FD-3BE0E88C57A2}">
  <dimension ref="A1:AF39"/>
  <sheetViews>
    <sheetView zoomScaleNormal="100" workbookViewId="0">
      <selection activeCell="C5" sqref="C5:L22"/>
    </sheetView>
  </sheetViews>
  <sheetFormatPr defaultRowHeight="15" x14ac:dyDescent="0.25"/>
  <cols>
    <col min="1" max="1" width="5" customWidth="1"/>
    <col min="2" max="2" width="8.5703125" customWidth="1"/>
    <col min="3" max="3" width="14" bestFit="1" customWidth="1"/>
    <col min="4" max="4" width="16.5703125" bestFit="1" customWidth="1"/>
    <col min="5" max="5" width="8.85546875" style="1" bestFit="1" customWidth="1"/>
    <col min="6" max="6" width="6.5703125" style="1" bestFit="1" customWidth="1"/>
    <col min="7" max="8" width="7.85546875" style="1" bestFit="1" customWidth="1"/>
    <col min="9" max="9" width="6.7109375" style="1" bestFit="1" customWidth="1"/>
    <col min="10" max="10" width="4.140625" style="1" bestFit="1" customWidth="1"/>
    <col min="11" max="11" width="6" style="1" bestFit="1" customWidth="1"/>
    <col min="12" max="12" width="6.7109375" style="1" bestFit="1" customWidth="1"/>
    <col min="13" max="13" width="4.85546875" style="1" customWidth="1"/>
    <col min="14" max="14" width="11.42578125" style="1" customWidth="1"/>
    <col min="15" max="15" width="11.42578125" style="1" bestFit="1" customWidth="1"/>
    <col min="16" max="16" width="12.85546875" style="1" bestFit="1" customWidth="1"/>
    <col min="17" max="18" width="11.42578125" style="1" bestFit="1" customWidth="1"/>
    <col min="19" max="19" width="12" style="1" bestFit="1" customWidth="1"/>
    <col min="20" max="23" width="11.42578125" style="1" bestFit="1" customWidth="1"/>
    <col min="24" max="24" width="4.42578125" customWidth="1"/>
    <col min="25" max="25" width="13.140625" customWidth="1"/>
    <col min="26" max="26" width="9.140625" bestFit="1" customWidth="1"/>
    <col min="27" max="27" width="11.7109375" bestFit="1" customWidth="1"/>
    <col min="28" max="28" width="11" bestFit="1" customWidth="1"/>
    <col min="29" max="29" width="9.140625" bestFit="1" customWidth="1"/>
    <col min="30" max="30" width="11.140625" bestFit="1" customWidth="1"/>
    <col min="31" max="31" width="11.42578125" bestFit="1" customWidth="1"/>
    <col min="32" max="32" width="18.140625" bestFit="1" customWidth="1"/>
    <col min="33" max="33" width="10.28515625" bestFit="1" customWidth="1"/>
    <col min="34" max="34" width="12.7109375" bestFit="1" customWidth="1"/>
    <col min="35" max="35" width="9.140625" bestFit="1" customWidth="1"/>
    <col min="36" max="36" width="7.5703125" bestFit="1" customWidth="1"/>
    <col min="37" max="37" width="11.7109375" bestFit="1" customWidth="1"/>
    <col min="38" max="38" width="12.7109375" bestFit="1" customWidth="1"/>
    <col min="39" max="39" width="10.7109375" bestFit="1" customWidth="1"/>
    <col min="40" max="40" width="22.140625" bestFit="1" customWidth="1"/>
    <col min="41" max="41" width="11.85546875" bestFit="1" customWidth="1"/>
    <col min="42" max="42" width="12.7109375" bestFit="1" customWidth="1"/>
  </cols>
  <sheetData>
    <row r="1" spans="1:32" ht="19.5" thickBot="1" x14ac:dyDescent="0.35">
      <c r="A1" s="98" t="s">
        <v>265</v>
      </c>
    </row>
    <row r="2" spans="1:32" ht="15.75" thickBot="1" x14ac:dyDescent="0.3">
      <c r="Y2" s="12" t="s">
        <v>49</v>
      </c>
      <c r="Z2" s="9" t="s">
        <v>194</v>
      </c>
      <c r="AA2" s="9" t="s">
        <v>50</v>
      </c>
      <c r="AB2" s="9" t="s">
        <v>51</v>
      </c>
      <c r="AC2" s="139" t="s">
        <v>65</v>
      </c>
      <c r="AD2" s="9" t="s">
        <v>52</v>
      </c>
      <c r="AE2" s="13" t="s">
        <v>53</v>
      </c>
    </row>
    <row r="3" spans="1:32" ht="16.5" customHeight="1" thickBot="1" x14ac:dyDescent="0.3">
      <c r="B3" s="46" t="s">
        <v>25</v>
      </c>
      <c r="C3" s="25" t="s">
        <v>26</v>
      </c>
      <c r="D3" s="26" t="s">
        <v>27</v>
      </c>
      <c r="E3" s="27" t="s">
        <v>28</v>
      </c>
      <c r="F3" s="25" t="s">
        <v>1</v>
      </c>
      <c r="G3" s="25" t="s">
        <v>2</v>
      </c>
      <c r="H3" s="25" t="s">
        <v>3</v>
      </c>
      <c r="I3" s="26" t="s">
        <v>29</v>
      </c>
      <c r="J3" s="26" t="s">
        <v>30</v>
      </c>
      <c r="K3" s="26" t="s">
        <v>31</v>
      </c>
      <c r="L3" s="28" t="s">
        <v>32</v>
      </c>
      <c r="M3"/>
      <c r="N3" s="35" t="s">
        <v>4</v>
      </c>
      <c r="O3" s="34" t="s">
        <v>5</v>
      </c>
      <c r="P3" s="34" t="s">
        <v>357</v>
      </c>
      <c r="Q3" s="34" t="s">
        <v>7</v>
      </c>
      <c r="R3" s="34" t="s">
        <v>8</v>
      </c>
      <c r="S3" s="34" t="s">
        <v>9</v>
      </c>
      <c r="T3" s="34" t="s">
        <v>6</v>
      </c>
      <c r="U3" s="34" t="s">
        <v>10</v>
      </c>
      <c r="V3" s="34" t="s">
        <v>11</v>
      </c>
      <c r="W3" s="13" t="s">
        <v>48</v>
      </c>
      <c r="X3" s="64"/>
      <c r="Y3" s="12" t="s">
        <v>62</v>
      </c>
      <c r="Z3" s="9" t="s">
        <v>358</v>
      </c>
      <c r="AA3" s="9" t="s">
        <v>63</v>
      </c>
      <c r="AB3" s="9" t="s">
        <v>64</v>
      </c>
      <c r="AC3" s="139" t="s">
        <v>66</v>
      </c>
      <c r="AD3" s="9" t="s">
        <v>67</v>
      </c>
      <c r="AE3" s="13" t="s">
        <v>61</v>
      </c>
    </row>
    <row r="4" spans="1:32" ht="16.5" customHeight="1" thickBot="1" x14ac:dyDescent="0.3">
      <c r="B4" s="2" t="s">
        <v>12</v>
      </c>
      <c r="C4" s="3" t="s">
        <v>33</v>
      </c>
      <c r="D4" s="4"/>
      <c r="E4" s="272">
        <v>8981.357</v>
      </c>
      <c r="F4" s="273">
        <v>0</v>
      </c>
      <c r="G4" s="274">
        <v>9064.8430000000008</v>
      </c>
      <c r="H4" s="274">
        <v>9129.9</v>
      </c>
      <c r="I4" s="4"/>
      <c r="J4" s="5"/>
      <c r="K4" s="6"/>
      <c r="L4" s="11"/>
      <c r="M4" s="7"/>
      <c r="N4" s="14"/>
      <c r="O4" s="6"/>
      <c r="P4" s="6"/>
      <c r="Q4" s="6"/>
      <c r="R4" s="6"/>
      <c r="S4" s="6"/>
      <c r="T4" s="6"/>
      <c r="U4" s="6"/>
      <c r="V4" s="6"/>
      <c r="W4" s="11"/>
      <c r="X4" s="64"/>
      <c r="Y4" s="14"/>
      <c r="Z4" s="6"/>
      <c r="AA4" s="6"/>
      <c r="AB4" s="6"/>
      <c r="AC4" s="6"/>
      <c r="AD4" s="6"/>
      <c r="AE4" s="11"/>
      <c r="AF4" s="32"/>
    </row>
    <row r="5" spans="1:32" ht="16.5" customHeight="1" x14ac:dyDescent="0.25">
      <c r="B5" s="47" t="s">
        <v>34</v>
      </c>
      <c r="C5" s="475" t="s">
        <v>68</v>
      </c>
      <c r="D5" s="475" t="s">
        <v>347</v>
      </c>
      <c r="E5" s="476">
        <v>9006.7058376000005</v>
      </c>
      <c r="F5" s="477">
        <v>3570</v>
      </c>
      <c r="G5" s="468">
        <v>9028.9780026000008</v>
      </c>
      <c r="H5" s="468">
        <v>9047.5551304000001</v>
      </c>
      <c r="I5" s="59" t="s">
        <v>12</v>
      </c>
      <c r="J5" s="475">
        <v>39</v>
      </c>
      <c r="K5" s="468">
        <v>25.348874700001002</v>
      </c>
      <c r="L5" s="478">
        <v>0.95516089999999998</v>
      </c>
      <c r="M5" s="7"/>
      <c r="N5" s="89" t="s">
        <v>149</v>
      </c>
      <c r="O5" s="49" t="s">
        <v>141</v>
      </c>
      <c r="P5" s="65"/>
      <c r="Q5" s="49" t="s">
        <v>134</v>
      </c>
      <c r="R5" s="49" t="s">
        <v>128</v>
      </c>
      <c r="S5" s="66" t="s">
        <v>124</v>
      </c>
      <c r="T5" s="91" t="s">
        <v>120</v>
      </c>
      <c r="U5" s="93" t="s">
        <v>127</v>
      </c>
      <c r="V5" s="49" t="s">
        <v>112</v>
      </c>
      <c r="W5" s="67" t="s">
        <v>108</v>
      </c>
      <c r="X5" s="64"/>
      <c r="Y5" s="440" t="s">
        <v>78</v>
      </c>
      <c r="Z5" s="441"/>
      <c r="AA5" s="81" t="s">
        <v>408</v>
      </c>
      <c r="AB5" s="81" t="s">
        <v>98</v>
      </c>
      <c r="AC5" s="81" t="s">
        <v>89</v>
      </c>
      <c r="AD5" s="81" t="s">
        <v>106</v>
      </c>
      <c r="AE5" s="442" t="s">
        <v>93</v>
      </c>
      <c r="AF5" s="138"/>
    </row>
    <row r="6" spans="1:32" ht="16.5" customHeight="1" x14ac:dyDescent="0.25">
      <c r="B6" s="50" t="s">
        <v>35</v>
      </c>
      <c r="C6" s="57" t="s">
        <v>69</v>
      </c>
      <c r="D6" s="57" t="s">
        <v>348</v>
      </c>
      <c r="E6" s="455">
        <v>9006.7080693999997</v>
      </c>
      <c r="F6" s="456">
        <v>3571</v>
      </c>
      <c r="G6" s="457">
        <v>9026.9346399000005</v>
      </c>
      <c r="H6" s="457">
        <v>9043.8437900000008</v>
      </c>
      <c r="I6" s="57" t="s">
        <v>34</v>
      </c>
      <c r="J6" s="57">
        <v>1</v>
      </c>
      <c r="K6" s="457">
        <v>2.2317000000000001E-3</v>
      </c>
      <c r="L6" s="479">
        <v>0.96232090000000003</v>
      </c>
      <c r="M6" s="7"/>
      <c r="N6" s="50" t="s">
        <v>150</v>
      </c>
      <c r="O6" s="51" t="s">
        <v>142</v>
      </c>
      <c r="P6" s="65"/>
      <c r="Q6" s="51" t="s">
        <v>135</v>
      </c>
      <c r="R6" s="51" t="s">
        <v>129</v>
      </c>
      <c r="S6" s="94" t="s">
        <v>123</v>
      </c>
      <c r="T6" s="94" t="s">
        <v>120</v>
      </c>
      <c r="U6" s="65"/>
      <c r="V6" s="51" t="s">
        <v>113</v>
      </c>
      <c r="W6" s="68" t="s">
        <v>109</v>
      </c>
      <c r="X6" s="64"/>
      <c r="Y6" s="443" t="s">
        <v>79</v>
      </c>
      <c r="Z6" s="84"/>
      <c r="AA6" s="82" t="s">
        <v>90</v>
      </c>
      <c r="AB6" s="82" t="s">
        <v>97</v>
      </c>
      <c r="AC6" s="82" t="s">
        <v>84</v>
      </c>
      <c r="AD6" s="84"/>
      <c r="AE6" s="444" t="s">
        <v>93</v>
      </c>
      <c r="AF6" s="138"/>
    </row>
    <row r="7" spans="1:32" ht="16.5" customHeight="1" thickBot="1" x14ac:dyDescent="0.3">
      <c r="B7" s="52" t="s">
        <v>36</v>
      </c>
      <c r="C7" s="54" t="s">
        <v>37</v>
      </c>
      <c r="D7" s="54" t="s">
        <v>349</v>
      </c>
      <c r="E7" s="480">
        <v>9006.7080693999997</v>
      </c>
      <c r="F7" s="481">
        <v>3573</v>
      </c>
      <c r="G7" s="482">
        <v>9022.8560653000004</v>
      </c>
      <c r="H7" s="482">
        <v>9036.4166459000007</v>
      </c>
      <c r="I7" s="474" t="s">
        <v>34</v>
      </c>
      <c r="J7" s="54">
        <v>3</v>
      </c>
      <c r="K7" s="482">
        <v>2.2317000000000001E-3</v>
      </c>
      <c r="L7" s="483">
        <v>0.99997199999999997</v>
      </c>
      <c r="M7" s="7"/>
      <c r="N7" s="69" t="s">
        <v>150</v>
      </c>
      <c r="O7" s="55" t="s">
        <v>142</v>
      </c>
      <c r="P7" s="70"/>
      <c r="Q7" s="55" t="s">
        <v>135</v>
      </c>
      <c r="R7" s="55" t="s">
        <v>129</v>
      </c>
      <c r="S7" s="70"/>
      <c r="T7" s="70"/>
      <c r="U7" s="70"/>
      <c r="V7" s="55" t="s">
        <v>113</v>
      </c>
      <c r="W7" s="71" t="s">
        <v>109</v>
      </c>
      <c r="X7" s="64"/>
      <c r="Y7" s="445" t="s">
        <v>79</v>
      </c>
      <c r="Z7" s="83"/>
      <c r="AA7" s="427" t="s">
        <v>90</v>
      </c>
      <c r="AB7" s="427" t="s">
        <v>97</v>
      </c>
      <c r="AC7" s="83"/>
      <c r="AD7" s="83"/>
      <c r="AE7" s="446" t="s">
        <v>93</v>
      </c>
      <c r="AF7" s="138"/>
    </row>
    <row r="8" spans="1:32" ht="16.5" customHeight="1" x14ac:dyDescent="0.25">
      <c r="B8" s="56" t="s">
        <v>38</v>
      </c>
      <c r="C8" s="59" t="s">
        <v>342</v>
      </c>
      <c r="D8" s="59" t="s">
        <v>18</v>
      </c>
      <c r="E8" s="484">
        <v>9010.4739504000008</v>
      </c>
      <c r="F8" s="485">
        <v>3570</v>
      </c>
      <c r="G8" s="469">
        <v>9032.7461153000004</v>
      </c>
      <c r="H8" s="469">
        <v>9051.3232430999997</v>
      </c>
      <c r="I8" s="59" t="s">
        <v>12</v>
      </c>
      <c r="J8" s="59">
        <v>39</v>
      </c>
      <c r="K8" s="469">
        <v>29.1169875000014</v>
      </c>
      <c r="L8" s="486">
        <v>0.87560340000000003</v>
      </c>
      <c r="M8" s="7"/>
      <c r="N8" s="56" t="s">
        <v>151</v>
      </c>
      <c r="O8" s="49" t="s">
        <v>143</v>
      </c>
      <c r="P8" s="66" t="s">
        <v>138</v>
      </c>
      <c r="Q8" s="72"/>
      <c r="R8" s="49" t="s">
        <v>130</v>
      </c>
      <c r="S8" s="93" t="s">
        <v>158</v>
      </c>
      <c r="T8" s="66" t="s">
        <v>157</v>
      </c>
      <c r="U8" s="93" t="s">
        <v>126</v>
      </c>
      <c r="V8" s="49" t="s">
        <v>114</v>
      </c>
      <c r="W8" s="90" t="s">
        <v>110</v>
      </c>
      <c r="X8" s="64"/>
      <c r="Y8" s="440" t="s">
        <v>80</v>
      </c>
      <c r="Z8" s="81" t="s">
        <v>84</v>
      </c>
      <c r="AA8" s="84"/>
      <c r="AB8" s="81" t="s">
        <v>99</v>
      </c>
      <c r="AC8" s="81" t="s">
        <v>268</v>
      </c>
      <c r="AD8" s="447" t="s">
        <v>405</v>
      </c>
      <c r="AE8" s="442" t="s">
        <v>93</v>
      </c>
      <c r="AF8" s="138"/>
    </row>
    <row r="9" spans="1:32" ht="16.5" customHeight="1" x14ac:dyDescent="0.25">
      <c r="B9" s="50" t="s">
        <v>39</v>
      </c>
      <c r="C9" s="57" t="s">
        <v>343</v>
      </c>
      <c r="D9" s="57" t="s">
        <v>24</v>
      </c>
      <c r="E9" s="455">
        <v>9010.5619654152797</v>
      </c>
      <c r="F9" s="456">
        <v>3571</v>
      </c>
      <c r="G9" s="455">
        <v>9030.7885359611118</v>
      </c>
      <c r="H9" s="455">
        <v>9047.697686082327</v>
      </c>
      <c r="I9" s="57" t="s">
        <v>38</v>
      </c>
      <c r="J9" s="57">
        <v>1</v>
      </c>
      <c r="K9" s="457">
        <f>ABS(E9-E$8)</f>
        <v>8.8015015278870123E-2</v>
      </c>
      <c r="L9" s="457">
        <f t="shared" ref="L9" si="0">_xlfn.CHISQ.DIST.RT(K9,J9)</f>
        <v>0.76671598402207486</v>
      </c>
      <c r="M9" s="7"/>
      <c r="N9" s="349" t="s">
        <v>154</v>
      </c>
      <c r="O9" s="57" t="s">
        <v>146</v>
      </c>
      <c r="P9" s="94" t="s">
        <v>406</v>
      </c>
      <c r="Q9" s="65"/>
      <c r="R9" s="57" t="s">
        <v>133</v>
      </c>
      <c r="S9" s="57" t="s">
        <v>120</v>
      </c>
      <c r="T9" s="94" t="s">
        <v>120</v>
      </c>
      <c r="U9" s="65"/>
      <c r="V9" s="51" t="s">
        <v>115</v>
      </c>
      <c r="W9" s="68" t="s">
        <v>110</v>
      </c>
      <c r="X9" s="64"/>
      <c r="Y9" s="443" t="s">
        <v>82</v>
      </c>
      <c r="Z9" s="82" t="s">
        <v>407</v>
      </c>
      <c r="AA9" s="84"/>
      <c r="AB9" s="82" t="s">
        <v>102</v>
      </c>
      <c r="AC9" s="82" t="s">
        <v>84</v>
      </c>
      <c r="AD9" s="84"/>
      <c r="AE9" s="444" t="s">
        <v>94</v>
      </c>
      <c r="AF9" s="138"/>
    </row>
    <row r="10" spans="1:32" ht="16.5" customHeight="1" x14ac:dyDescent="0.25">
      <c r="B10" s="50" t="s">
        <v>74</v>
      </c>
      <c r="C10" s="57" t="s">
        <v>70</v>
      </c>
      <c r="D10" s="57" t="s">
        <v>350</v>
      </c>
      <c r="E10" s="455">
        <v>9010.6309767000002</v>
      </c>
      <c r="F10" s="456">
        <v>3571</v>
      </c>
      <c r="G10" s="457">
        <v>9030.8575473000001</v>
      </c>
      <c r="H10" s="457">
        <v>9047.7666974000003</v>
      </c>
      <c r="I10" s="57" t="s">
        <v>38</v>
      </c>
      <c r="J10" s="57">
        <v>1</v>
      </c>
      <c r="K10" s="457">
        <v>0.15702640000000001</v>
      </c>
      <c r="L10" s="479">
        <v>0.6919092</v>
      </c>
      <c r="M10" s="7"/>
      <c r="N10" s="50" t="s">
        <v>152</v>
      </c>
      <c r="O10" s="51" t="s">
        <v>144</v>
      </c>
      <c r="P10" s="95"/>
      <c r="Q10" s="65"/>
      <c r="R10" s="51" t="s">
        <v>131</v>
      </c>
      <c r="S10" s="94" t="s">
        <v>122</v>
      </c>
      <c r="T10" s="94" t="s">
        <v>120</v>
      </c>
      <c r="U10" s="94" t="s">
        <v>125</v>
      </c>
      <c r="V10" s="51" t="s">
        <v>116</v>
      </c>
      <c r="W10" s="68" t="s">
        <v>108</v>
      </c>
      <c r="X10" s="64"/>
      <c r="Y10" s="443" t="s">
        <v>81</v>
      </c>
      <c r="Z10" s="84"/>
      <c r="AA10" s="84"/>
      <c r="AB10" s="82" t="s">
        <v>100</v>
      </c>
      <c r="AC10" s="82" t="s">
        <v>84</v>
      </c>
      <c r="AD10" s="82" t="s">
        <v>107</v>
      </c>
      <c r="AE10" s="444" t="s">
        <v>93</v>
      </c>
      <c r="AF10" s="138"/>
    </row>
    <row r="11" spans="1:32" ht="16.5" customHeight="1" x14ac:dyDescent="0.25">
      <c r="B11" s="50" t="s">
        <v>75</v>
      </c>
      <c r="C11" s="57" t="s">
        <v>71</v>
      </c>
      <c r="D11" s="57" t="s">
        <v>351</v>
      </c>
      <c r="E11" s="455">
        <v>9010.6309767000002</v>
      </c>
      <c r="F11" s="456">
        <v>3572</v>
      </c>
      <c r="G11" s="457">
        <v>9028.8161619000002</v>
      </c>
      <c r="H11" s="457">
        <v>9044.0531253000008</v>
      </c>
      <c r="I11" s="57" t="s">
        <v>38</v>
      </c>
      <c r="J11" s="57">
        <v>2</v>
      </c>
      <c r="K11" s="457">
        <v>0.15702640000000001</v>
      </c>
      <c r="L11" s="479">
        <v>0.92448989999999998</v>
      </c>
      <c r="M11" s="7"/>
      <c r="N11" s="50" t="s">
        <v>153</v>
      </c>
      <c r="O11" s="51" t="s">
        <v>145</v>
      </c>
      <c r="P11" s="95"/>
      <c r="Q11" s="65"/>
      <c r="R11" s="51" t="s">
        <v>132</v>
      </c>
      <c r="S11" s="94" t="s">
        <v>120</v>
      </c>
      <c r="T11" s="94" t="s">
        <v>120</v>
      </c>
      <c r="U11" s="65"/>
      <c r="V11" s="51" t="s">
        <v>117</v>
      </c>
      <c r="W11" s="68" t="s">
        <v>109</v>
      </c>
      <c r="X11" s="64"/>
      <c r="Y11" s="443" t="s">
        <v>82</v>
      </c>
      <c r="Z11" s="84"/>
      <c r="AA11" s="84"/>
      <c r="AB11" s="82" t="s">
        <v>101</v>
      </c>
      <c r="AC11" s="82" t="s">
        <v>84</v>
      </c>
      <c r="AD11" s="84"/>
      <c r="AE11" s="444" t="s">
        <v>93</v>
      </c>
      <c r="AF11" s="138"/>
    </row>
    <row r="12" spans="1:32" ht="16.5" customHeight="1" x14ac:dyDescent="0.25">
      <c r="B12" s="50" t="s">
        <v>76</v>
      </c>
      <c r="C12" s="57" t="s">
        <v>344</v>
      </c>
      <c r="D12" s="57" t="s">
        <v>54</v>
      </c>
      <c r="E12" s="455">
        <v>9010.5619654000002</v>
      </c>
      <c r="F12" s="456">
        <v>3573</v>
      </c>
      <c r="G12" s="457">
        <v>9026.7099612999991</v>
      </c>
      <c r="H12" s="457">
        <v>9040.2705418999994</v>
      </c>
      <c r="I12" s="57" t="s">
        <v>38</v>
      </c>
      <c r="J12" s="57">
        <v>3</v>
      </c>
      <c r="K12" s="457">
        <v>8.8014999999999996E-2</v>
      </c>
      <c r="L12" s="479">
        <v>0.9932358</v>
      </c>
      <c r="M12" s="7"/>
      <c r="N12" s="50" t="s">
        <v>154</v>
      </c>
      <c r="O12" s="51" t="s">
        <v>146</v>
      </c>
      <c r="P12" s="94" t="s">
        <v>139</v>
      </c>
      <c r="Q12" s="65"/>
      <c r="R12" s="51" t="s">
        <v>133</v>
      </c>
      <c r="S12" s="65"/>
      <c r="T12" s="65"/>
      <c r="U12" s="65"/>
      <c r="V12" s="51" t="s">
        <v>115</v>
      </c>
      <c r="W12" s="68" t="s">
        <v>111</v>
      </c>
      <c r="X12" s="64"/>
      <c r="Y12" s="443" t="s">
        <v>82</v>
      </c>
      <c r="Z12" s="82" t="s">
        <v>88</v>
      </c>
      <c r="AA12" s="84"/>
      <c r="AB12" s="82" t="s">
        <v>102</v>
      </c>
      <c r="AC12" s="84"/>
      <c r="AD12" s="84"/>
      <c r="AE12" s="444" t="s">
        <v>93</v>
      </c>
      <c r="AF12" s="138"/>
    </row>
    <row r="13" spans="1:32" ht="16.5" customHeight="1" thickBot="1" x14ac:dyDescent="0.3">
      <c r="B13" s="470" t="s">
        <v>77</v>
      </c>
      <c r="C13" s="58" t="s">
        <v>40</v>
      </c>
      <c r="D13" s="58" t="s">
        <v>352</v>
      </c>
      <c r="E13" s="487">
        <v>9010.6309767000002</v>
      </c>
      <c r="F13" s="488">
        <v>3574</v>
      </c>
      <c r="G13" s="489">
        <v>9024.7459665000006</v>
      </c>
      <c r="H13" s="489">
        <v>9036.6259812000008</v>
      </c>
      <c r="I13" s="58" t="s">
        <v>38</v>
      </c>
      <c r="J13" s="58">
        <v>4</v>
      </c>
      <c r="K13" s="489">
        <v>0.15702640000000001</v>
      </c>
      <c r="L13" s="490">
        <v>0.99707449999999997</v>
      </c>
      <c r="M13" s="7"/>
      <c r="N13" s="62" t="s">
        <v>153</v>
      </c>
      <c r="O13" s="61" t="s">
        <v>145</v>
      </c>
      <c r="P13" s="96"/>
      <c r="Q13" s="73"/>
      <c r="R13" s="61" t="s">
        <v>132</v>
      </c>
      <c r="S13" s="73"/>
      <c r="T13" s="73"/>
      <c r="U13" s="73"/>
      <c r="V13" s="61" t="s">
        <v>117</v>
      </c>
      <c r="W13" s="74" t="s">
        <v>109</v>
      </c>
      <c r="X13" s="64"/>
      <c r="Y13" s="443" t="s">
        <v>82</v>
      </c>
      <c r="Z13" s="85"/>
      <c r="AA13" s="85"/>
      <c r="AB13" s="429" t="s">
        <v>101</v>
      </c>
      <c r="AC13" s="85"/>
      <c r="AD13" s="85"/>
      <c r="AE13" s="448" t="s">
        <v>93</v>
      </c>
      <c r="AF13" s="138"/>
    </row>
    <row r="14" spans="1:32" ht="16.5" customHeight="1" x14ac:dyDescent="0.25">
      <c r="B14" s="56" t="s">
        <v>41</v>
      </c>
      <c r="C14" s="59" t="s">
        <v>345</v>
      </c>
      <c r="D14" s="59" t="s">
        <v>409</v>
      </c>
      <c r="E14" s="484">
        <v>9006.7080693999997</v>
      </c>
      <c r="F14" s="485">
        <v>3570</v>
      </c>
      <c r="G14" s="469">
        <v>9028.98</v>
      </c>
      <c r="H14" s="469">
        <v>9047.5570000000007</v>
      </c>
      <c r="I14" s="59" t="s">
        <v>12</v>
      </c>
      <c r="J14" s="59">
        <v>39</v>
      </c>
      <c r="K14" s="469">
        <v>25.348874700001002</v>
      </c>
      <c r="L14" s="486">
        <v>0.95512889999999995</v>
      </c>
      <c r="M14" s="7"/>
      <c r="N14" s="47" t="s">
        <v>150</v>
      </c>
      <c r="O14" s="48" t="s">
        <v>142</v>
      </c>
      <c r="P14" s="75" t="s">
        <v>140</v>
      </c>
      <c r="Q14" s="48" t="s">
        <v>135</v>
      </c>
      <c r="R14" s="48" t="s">
        <v>129</v>
      </c>
      <c r="S14" s="76"/>
      <c r="T14" s="76"/>
      <c r="U14" s="76"/>
      <c r="V14" s="48" t="s">
        <v>113</v>
      </c>
      <c r="W14" s="77" t="s">
        <v>109</v>
      </c>
      <c r="X14" s="64"/>
      <c r="Y14" s="440" t="s">
        <v>79</v>
      </c>
      <c r="Z14" s="81" t="s">
        <v>87</v>
      </c>
      <c r="AA14" s="81" t="s">
        <v>90</v>
      </c>
      <c r="AB14" s="81" t="s">
        <v>103</v>
      </c>
      <c r="AC14" s="86"/>
      <c r="AD14" s="441"/>
      <c r="AE14" s="442" t="s">
        <v>93</v>
      </c>
      <c r="AF14" s="138"/>
    </row>
    <row r="15" spans="1:32" ht="16.5" customHeight="1" thickBot="1" x14ac:dyDescent="0.3">
      <c r="B15" s="69" t="s">
        <v>42</v>
      </c>
      <c r="C15" s="474" t="s">
        <v>37</v>
      </c>
      <c r="D15" s="474" t="s">
        <v>353</v>
      </c>
      <c r="E15" s="491">
        <v>9006.7080693999997</v>
      </c>
      <c r="F15" s="492">
        <v>3573</v>
      </c>
      <c r="G15" s="493">
        <v>9022.8560653000004</v>
      </c>
      <c r="H15" s="493">
        <v>9036.4166459000007</v>
      </c>
      <c r="I15" s="474" t="s">
        <v>41</v>
      </c>
      <c r="J15" s="494">
        <v>3</v>
      </c>
      <c r="K15" s="493">
        <v>0</v>
      </c>
      <c r="L15" s="495">
        <v>0.99998629999999999</v>
      </c>
      <c r="M15" s="7"/>
      <c r="N15" s="52" t="s">
        <v>150</v>
      </c>
      <c r="O15" s="92" t="s">
        <v>142</v>
      </c>
      <c r="P15" s="78"/>
      <c r="Q15" s="53" t="s">
        <v>135</v>
      </c>
      <c r="R15" s="53" t="s">
        <v>129</v>
      </c>
      <c r="S15" s="78"/>
      <c r="T15" s="78"/>
      <c r="U15" s="78"/>
      <c r="V15" s="53" t="s">
        <v>113</v>
      </c>
      <c r="W15" s="71" t="s">
        <v>109</v>
      </c>
      <c r="X15" s="64"/>
      <c r="Y15" s="449" t="s">
        <v>79</v>
      </c>
      <c r="Z15" s="87"/>
      <c r="AA15" s="428" t="s">
        <v>90</v>
      </c>
      <c r="AB15" s="428" t="s">
        <v>97</v>
      </c>
      <c r="AC15" s="87"/>
      <c r="AD15" s="87"/>
      <c r="AE15" s="450" t="s">
        <v>93</v>
      </c>
      <c r="AF15" s="138"/>
    </row>
    <row r="16" spans="1:32" ht="16.5" customHeight="1" thickBot="1" x14ac:dyDescent="0.3">
      <c r="B16" s="471" t="s">
        <v>43</v>
      </c>
      <c r="C16" s="473" t="s">
        <v>68</v>
      </c>
      <c r="D16" s="473" t="s">
        <v>347</v>
      </c>
      <c r="E16" s="496">
        <v>9006.7058376000005</v>
      </c>
      <c r="F16" s="497">
        <v>3570</v>
      </c>
      <c r="G16" s="472">
        <v>9028.9780026000008</v>
      </c>
      <c r="H16" s="472">
        <v>9047.5551304000001</v>
      </c>
      <c r="I16" s="473" t="s">
        <v>12</v>
      </c>
      <c r="J16" s="473">
        <v>39</v>
      </c>
      <c r="K16" s="472">
        <v>25.348874700001002</v>
      </c>
      <c r="L16" s="498">
        <v>0.95516089999999998</v>
      </c>
      <c r="M16" s="8"/>
      <c r="N16" s="143" t="s">
        <v>275</v>
      </c>
      <c r="O16" s="60" t="s">
        <v>278</v>
      </c>
      <c r="P16" s="79"/>
      <c r="Q16" s="60" t="s">
        <v>279</v>
      </c>
      <c r="R16" s="60" t="s">
        <v>128</v>
      </c>
      <c r="S16" s="60" t="s">
        <v>284</v>
      </c>
      <c r="T16" s="60" t="s">
        <v>286</v>
      </c>
      <c r="U16" s="60" t="s">
        <v>288</v>
      </c>
      <c r="V16" s="60" t="s">
        <v>112</v>
      </c>
      <c r="W16" s="80" t="s">
        <v>291</v>
      </c>
      <c r="X16" s="64"/>
      <c r="Y16" s="451" t="s">
        <v>83</v>
      </c>
      <c r="Z16" s="452"/>
      <c r="AA16" s="88" t="s">
        <v>301</v>
      </c>
      <c r="AB16" s="88" t="s">
        <v>104</v>
      </c>
      <c r="AC16" s="88" t="s">
        <v>304</v>
      </c>
      <c r="AD16" s="88" t="s">
        <v>307</v>
      </c>
      <c r="AE16" s="453" t="s">
        <v>93</v>
      </c>
    </row>
    <row r="17" spans="2:31" ht="16.5" customHeight="1" x14ac:dyDescent="0.25">
      <c r="B17" s="47" t="s">
        <v>44</v>
      </c>
      <c r="C17" s="475" t="s">
        <v>342</v>
      </c>
      <c r="D17" s="475" t="s">
        <v>18</v>
      </c>
      <c r="E17" s="476">
        <v>9011.1855111999994</v>
      </c>
      <c r="F17" s="477">
        <v>3570</v>
      </c>
      <c r="G17" s="468">
        <v>9033.4576761999997</v>
      </c>
      <c r="H17" s="468">
        <v>9052.0348040000008</v>
      </c>
      <c r="I17" s="475" t="s">
        <v>12</v>
      </c>
      <c r="J17" s="475">
        <v>39</v>
      </c>
      <c r="K17" s="468">
        <v>29.828548300000001</v>
      </c>
      <c r="L17" s="478">
        <v>0.85453760000000001</v>
      </c>
      <c r="M17" s="8"/>
      <c r="N17" s="144" t="s">
        <v>276</v>
      </c>
      <c r="O17" s="49" t="s">
        <v>278</v>
      </c>
      <c r="P17" s="66" t="s">
        <v>274</v>
      </c>
      <c r="Q17" s="72"/>
      <c r="R17" s="142" t="s">
        <v>282</v>
      </c>
      <c r="S17" s="49" t="s">
        <v>285</v>
      </c>
      <c r="T17" s="49" t="s">
        <v>287</v>
      </c>
      <c r="U17" s="49" t="s">
        <v>289</v>
      </c>
      <c r="V17" s="49" t="s">
        <v>290</v>
      </c>
      <c r="W17" s="67" t="s">
        <v>292</v>
      </c>
      <c r="X17" s="64"/>
      <c r="Y17" s="440" t="s">
        <v>297</v>
      </c>
      <c r="Z17" s="81" t="s">
        <v>84</v>
      </c>
      <c r="AA17" s="84"/>
      <c r="AB17" s="81" t="s">
        <v>303</v>
      </c>
      <c r="AC17" s="81" t="s">
        <v>305</v>
      </c>
      <c r="AD17" s="81" t="s">
        <v>307</v>
      </c>
      <c r="AE17" s="442" t="s">
        <v>94</v>
      </c>
    </row>
    <row r="18" spans="2:31" ht="16.5" customHeight="1" thickBot="1" x14ac:dyDescent="0.3">
      <c r="B18" s="62" t="s">
        <v>45</v>
      </c>
      <c r="C18" s="63" t="s">
        <v>70</v>
      </c>
      <c r="D18" s="63" t="s">
        <v>354</v>
      </c>
      <c r="E18" s="499">
        <v>9011.1855111999994</v>
      </c>
      <c r="F18" s="500">
        <v>3571</v>
      </c>
      <c r="G18" s="501">
        <v>9031.4120817999992</v>
      </c>
      <c r="H18" s="501">
        <v>9048.3212318999995</v>
      </c>
      <c r="I18" s="63" t="s">
        <v>44</v>
      </c>
      <c r="J18" s="63">
        <v>1</v>
      </c>
      <c r="K18" s="501">
        <v>0</v>
      </c>
      <c r="L18" s="502">
        <v>1</v>
      </c>
      <c r="M18" s="8"/>
      <c r="N18" s="50" t="s">
        <v>276</v>
      </c>
      <c r="O18" s="51" t="s">
        <v>278</v>
      </c>
      <c r="P18" s="65"/>
      <c r="Q18" s="65"/>
      <c r="R18" s="51" t="s">
        <v>282</v>
      </c>
      <c r="S18" s="51" t="s">
        <v>285</v>
      </c>
      <c r="T18" s="51" t="s">
        <v>287</v>
      </c>
      <c r="U18" s="51" t="s">
        <v>289</v>
      </c>
      <c r="V18" s="51" t="s">
        <v>290</v>
      </c>
      <c r="W18" s="68" t="s">
        <v>292</v>
      </c>
      <c r="X18" s="64"/>
      <c r="Y18" s="454" t="s">
        <v>298</v>
      </c>
      <c r="Z18" s="84"/>
      <c r="AA18" s="84"/>
      <c r="AB18" s="82" t="s">
        <v>303</v>
      </c>
      <c r="AC18" s="82" t="s">
        <v>306</v>
      </c>
      <c r="AD18" s="82" t="s">
        <v>307</v>
      </c>
      <c r="AE18" s="444" t="s">
        <v>308</v>
      </c>
    </row>
    <row r="19" spans="2:31" ht="16.5" customHeight="1" x14ac:dyDescent="0.25">
      <c r="B19" s="47" t="s">
        <v>46</v>
      </c>
      <c r="C19" s="475" t="s">
        <v>345</v>
      </c>
      <c r="D19" s="475" t="s">
        <v>409</v>
      </c>
      <c r="E19" s="476">
        <v>9034.3649999999998</v>
      </c>
      <c r="F19" s="477">
        <v>3570</v>
      </c>
      <c r="G19" s="468">
        <v>9056.6370000000006</v>
      </c>
      <c r="H19" s="468">
        <v>9075.2139999999999</v>
      </c>
      <c r="I19" s="475" t="s">
        <v>12</v>
      </c>
      <c r="J19" s="475">
        <v>39</v>
      </c>
      <c r="K19" s="468">
        <v>53.007866800000599</v>
      </c>
      <c r="L19" s="478">
        <v>6.6588579999999994E-2</v>
      </c>
      <c r="M19" s="8"/>
      <c r="N19" s="56" t="s">
        <v>155</v>
      </c>
      <c r="O19" s="49" t="s">
        <v>147</v>
      </c>
      <c r="P19" s="66" t="s">
        <v>271</v>
      </c>
      <c r="Q19" s="49" t="s">
        <v>166</v>
      </c>
      <c r="R19" s="66" t="s">
        <v>121</v>
      </c>
      <c r="S19" s="72"/>
      <c r="T19" s="72"/>
      <c r="U19" s="72"/>
      <c r="V19" s="49" t="s">
        <v>118</v>
      </c>
      <c r="W19" s="67" t="s">
        <v>293</v>
      </c>
      <c r="X19" s="64"/>
      <c r="Y19" s="440" t="s">
        <v>299</v>
      </c>
      <c r="Z19" s="81" t="s">
        <v>89</v>
      </c>
      <c r="AA19" s="81" t="s">
        <v>91</v>
      </c>
      <c r="AB19" s="81" t="s">
        <v>105</v>
      </c>
      <c r="AC19" s="84"/>
      <c r="AD19" s="441"/>
      <c r="AE19" s="442" t="s">
        <v>95</v>
      </c>
    </row>
    <row r="20" spans="2:31" ht="16.5" customHeight="1" x14ac:dyDescent="0.25">
      <c r="B20" s="50" t="s">
        <v>59</v>
      </c>
      <c r="C20" s="57" t="s">
        <v>37</v>
      </c>
      <c r="D20" s="57" t="s">
        <v>355</v>
      </c>
      <c r="E20" s="455">
        <v>9034.3648297</v>
      </c>
      <c r="F20" s="456">
        <v>3573</v>
      </c>
      <c r="G20" s="457">
        <v>9050.5128256000007</v>
      </c>
      <c r="H20" s="457">
        <v>9064.0734061999992</v>
      </c>
      <c r="I20" s="57" t="s">
        <v>46</v>
      </c>
      <c r="J20" s="57">
        <v>3</v>
      </c>
      <c r="K20" s="457">
        <v>0</v>
      </c>
      <c r="L20" s="479">
        <v>0.99997789999999998</v>
      </c>
      <c r="M20" s="8"/>
      <c r="N20" s="50" t="s">
        <v>277</v>
      </c>
      <c r="O20" s="51" t="s">
        <v>147</v>
      </c>
      <c r="P20" s="65"/>
      <c r="Q20" s="51" t="s">
        <v>280</v>
      </c>
      <c r="R20" s="94" t="s">
        <v>283</v>
      </c>
      <c r="S20" s="65"/>
      <c r="T20" s="65"/>
      <c r="U20" s="65"/>
      <c r="V20" s="51" t="s">
        <v>118</v>
      </c>
      <c r="W20" s="68" t="s">
        <v>294</v>
      </c>
      <c r="X20" s="64"/>
      <c r="Y20" s="454" t="s">
        <v>85</v>
      </c>
      <c r="Z20" s="84"/>
      <c r="AA20" s="82" t="s">
        <v>91</v>
      </c>
      <c r="AB20" s="82" t="s">
        <v>105</v>
      </c>
      <c r="AC20" s="84"/>
      <c r="AD20" s="84"/>
      <c r="AE20" s="444" t="s">
        <v>95</v>
      </c>
    </row>
    <row r="21" spans="2:31" ht="16.5" customHeight="1" x14ac:dyDescent="0.25">
      <c r="B21" s="50" t="s">
        <v>72</v>
      </c>
      <c r="C21" s="57" t="s">
        <v>346</v>
      </c>
      <c r="D21" s="57" t="s">
        <v>58</v>
      </c>
      <c r="E21" s="503">
        <v>9034.9493971832944</v>
      </c>
      <c r="F21" s="456">
        <v>3573</v>
      </c>
      <c r="G21" s="503">
        <v>9051.0973930722976</v>
      </c>
      <c r="H21" s="503">
        <v>9064.6579737169286</v>
      </c>
      <c r="I21" s="57" t="s">
        <v>46</v>
      </c>
      <c r="J21" s="57">
        <v>3</v>
      </c>
      <c r="K21" s="504">
        <v>0.58456747924537922</v>
      </c>
      <c r="L21" s="505">
        <v>0.89995602873154434</v>
      </c>
      <c r="M21" s="8"/>
      <c r="N21" s="50" t="s">
        <v>156</v>
      </c>
      <c r="O21" s="51" t="s">
        <v>147</v>
      </c>
      <c r="P21" s="94" t="s">
        <v>272</v>
      </c>
      <c r="Q21" s="51" t="s">
        <v>281</v>
      </c>
      <c r="R21" s="65"/>
      <c r="S21" s="65"/>
      <c r="T21" s="65"/>
      <c r="U21" s="65"/>
      <c r="V21" s="51" t="s">
        <v>119</v>
      </c>
      <c r="W21" s="68" t="s">
        <v>295</v>
      </c>
      <c r="X21" s="64"/>
      <c r="Y21" s="454" t="s">
        <v>86</v>
      </c>
      <c r="Z21" s="82" t="s">
        <v>300</v>
      </c>
      <c r="AA21" s="82" t="s">
        <v>302</v>
      </c>
      <c r="AB21" s="84"/>
      <c r="AC21" s="84"/>
      <c r="AD21" s="84"/>
      <c r="AE21" s="444" t="s">
        <v>96</v>
      </c>
    </row>
    <row r="22" spans="2:31" ht="16.5" customHeight="1" thickBot="1" x14ac:dyDescent="0.3">
      <c r="B22" s="62" t="s">
        <v>73</v>
      </c>
      <c r="C22" s="63" t="s">
        <v>47</v>
      </c>
      <c r="D22" s="63" t="s">
        <v>356</v>
      </c>
      <c r="E22" s="499">
        <v>9034.9493972</v>
      </c>
      <c r="F22" s="500">
        <v>3574</v>
      </c>
      <c r="G22" s="501">
        <v>9049.0643868999996</v>
      </c>
      <c r="H22" s="501">
        <v>9060.9444015999998</v>
      </c>
      <c r="I22" s="63" t="s">
        <v>46</v>
      </c>
      <c r="J22" s="63">
        <v>4</v>
      </c>
      <c r="K22" s="501">
        <v>0.58456750000000002</v>
      </c>
      <c r="L22" s="506">
        <v>0.9647630581235489</v>
      </c>
      <c r="M22" s="8"/>
      <c r="N22" s="62" t="s">
        <v>156</v>
      </c>
      <c r="O22" s="61" t="s">
        <v>273</v>
      </c>
      <c r="P22" s="73"/>
      <c r="Q22" s="61" t="s">
        <v>137</v>
      </c>
      <c r="R22" s="73"/>
      <c r="S22" s="73"/>
      <c r="T22" s="73"/>
      <c r="U22" s="73"/>
      <c r="V22" s="61" t="s">
        <v>119</v>
      </c>
      <c r="W22" s="74" t="s">
        <v>296</v>
      </c>
      <c r="X22" s="64"/>
      <c r="Y22" s="454" t="s">
        <v>86</v>
      </c>
      <c r="Z22" s="85"/>
      <c r="AA22" s="429" t="s">
        <v>302</v>
      </c>
      <c r="AB22" s="85"/>
      <c r="AC22" s="85"/>
      <c r="AD22" s="85"/>
      <c r="AE22" s="448" t="s">
        <v>96</v>
      </c>
    </row>
    <row r="23" spans="2:31" ht="15.75" x14ac:dyDescent="0.25">
      <c r="B23" s="22" t="s">
        <v>55</v>
      </c>
      <c r="N23" s="22" t="s">
        <v>56</v>
      </c>
      <c r="Y23" s="22" t="s">
        <v>57</v>
      </c>
    </row>
    <row r="24" spans="2:31" ht="15.75" thickBot="1" x14ac:dyDescent="0.3">
      <c r="E24"/>
      <c r="F24"/>
      <c r="G24"/>
      <c r="H24"/>
      <c r="I24"/>
      <c r="J24"/>
      <c r="K24"/>
      <c r="L24"/>
      <c r="M24"/>
      <c r="N24"/>
      <c r="O24"/>
      <c r="T24"/>
    </row>
    <row r="25" spans="2:31" ht="15.75" customHeight="1" thickTop="1" x14ac:dyDescent="0.25">
      <c r="B25" s="555" t="s">
        <v>412</v>
      </c>
      <c r="C25" s="555"/>
      <c r="D25" s="555"/>
      <c r="E25" s="555"/>
      <c r="F25" s="555"/>
      <c r="G25" s="555"/>
      <c r="H25" s="555"/>
      <c r="I25" s="555"/>
      <c r="J25" s="555"/>
      <c r="K25" s="555"/>
      <c r="L25" s="555"/>
      <c r="M25" s="555"/>
      <c r="N25" s="555"/>
      <c r="O25" s="555"/>
      <c r="P25" s="555"/>
      <c r="Q25" s="555"/>
      <c r="R25" s="555"/>
      <c r="S25" s="555"/>
      <c r="T25" s="555"/>
      <c r="U25" s="555"/>
      <c r="V25" s="555"/>
      <c r="W25" s="555"/>
    </row>
    <row r="26" spans="2:31" x14ac:dyDescent="0.25">
      <c r="B26" s="556"/>
      <c r="C26" s="556"/>
      <c r="D26" s="556"/>
      <c r="E26" s="556"/>
      <c r="F26" s="556"/>
      <c r="G26" s="556"/>
      <c r="H26" s="556"/>
      <c r="I26" s="556"/>
      <c r="J26" s="556"/>
      <c r="K26" s="556"/>
      <c r="L26" s="556"/>
      <c r="M26" s="556"/>
      <c r="N26" s="556"/>
      <c r="O26" s="556"/>
      <c r="P26" s="556"/>
      <c r="Q26" s="556"/>
      <c r="R26" s="556"/>
      <c r="S26" s="556"/>
      <c r="T26" s="556"/>
      <c r="U26" s="556"/>
      <c r="V26" s="556"/>
      <c r="W26" s="556"/>
    </row>
    <row r="27" spans="2:31" x14ac:dyDescent="0.25">
      <c r="B27" s="556"/>
      <c r="C27" s="556"/>
      <c r="D27" s="556"/>
      <c r="E27" s="556"/>
      <c r="F27" s="556"/>
      <c r="G27" s="556"/>
      <c r="H27" s="556"/>
      <c r="I27" s="556"/>
      <c r="J27" s="556"/>
      <c r="K27" s="556"/>
      <c r="L27" s="556"/>
      <c r="M27" s="556"/>
      <c r="N27" s="556"/>
      <c r="O27" s="556"/>
      <c r="P27" s="556"/>
      <c r="Q27" s="556"/>
      <c r="R27" s="556"/>
      <c r="S27" s="556"/>
      <c r="T27" s="556"/>
      <c r="U27" s="556"/>
      <c r="V27" s="556"/>
      <c r="W27" s="556"/>
    </row>
    <row r="28" spans="2:31" x14ac:dyDescent="0.25">
      <c r="B28" s="556"/>
      <c r="C28" s="556"/>
      <c r="D28" s="556"/>
      <c r="E28" s="556"/>
      <c r="F28" s="556"/>
      <c r="G28" s="556"/>
      <c r="H28" s="556"/>
      <c r="I28" s="556"/>
      <c r="J28" s="556"/>
      <c r="K28" s="556"/>
      <c r="L28" s="556"/>
      <c r="M28" s="556"/>
      <c r="N28" s="556"/>
      <c r="O28" s="556"/>
      <c r="P28" s="556"/>
      <c r="Q28" s="556"/>
      <c r="R28" s="556"/>
      <c r="S28" s="556"/>
      <c r="T28" s="556"/>
      <c r="U28" s="556"/>
      <c r="V28" s="556"/>
      <c r="W28" s="556"/>
      <c r="X28" s="97"/>
    </row>
    <row r="29" spans="2:31" x14ac:dyDescent="0.25">
      <c r="B29" s="556"/>
      <c r="C29" s="556"/>
      <c r="D29" s="556"/>
      <c r="E29" s="556"/>
      <c r="F29" s="556"/>
      <c r="G29" s="556"/>
      <c r="H29" s="556"/>
      <c r="I29" s="556"/>
      <c r="J29" s="556"/>
      <c r="K29" s="556"/>
      <c r="L29" s="556"/>
      <c r="M29" s="556"/>
      <c r="N29" s="556"/>
      <c r="O29" s="556"/>
      <c r="P29" s="556"/>
      <c r="Q29" s="556"/>
      <c r="R29" s="556"/>
      <c r="S29" s="556"/>
      <c r="T29" s="556"/>
      <c r="U29" s="556"/>
      <c r="V29" s="556"/>
      <c r="W29" s="556"/>
      <c r="X29" s="97"/>
    </row>
    <row r="30" spans="2:31" x14ac:dyDescent="0.25">
      <c r="B30" s="556"/>
      <c r="C30" s="556"/>
      <c r="D30" s="556"/>
      <c r="E30" s="556"/>
      <c r="F30" s="556"/>
      <c r="G30" s="556"/>
      <c r="H30" s="556"/>
      <c r="I30" s="556"/>
      <c r="J30" s="556"/>
      <c r="K30" s="556"/>
      <c r="L30" s="556"/>
      <c r="M30" s="556"/>
      <c r="N30" s="556"/>
      <c r="O30" s="556"/>
      <c r="P30" s="556"/>
      <c r="Q30" s="556"/>
      <c r="R30" s="556"/>
      <c r="S30" s="556"/>
      <c r="T30" s="556"/>
      <c r="U30" s="556"/>
      <c r="V30" s="556"/>
      <c r="W30" s="556"/>
      <c r="X30" s="97"/>
    </row>
    <row r="32" spans="2:31" x14ac:dyDescent="0.25">
      <c r="E32"/>
      <c r="F32"/>
      <c r="G32"/>
      <c r="H32"/>
      <c r="I32"/>
      <c r="J32"/>
      <c r="K32"/>
      <c r="L32"/>
      <c r="M32"/>
      <c r="N32"/>
      <c r="O32"/>
      <c r="P32"/>
      <c r="Q32"/>
      <c r="R32"/>
      <c r="S32"/>
      <c r="T32"/>
      <c r="U32"/>
      <c r="V32"/>
      <c r="W32"/>
    </row>
    <row r="33" customFormat="1" x14ac:dyDescent="0.25"/>
    <row r="34" customFormat="1" x14ac:dyDescent="0.25"/>
    <row r="35" customFormat="1" x14ac:dyDescent="0.25"/>
    <row r="36" customFormat="1" x14ac:dyDescent="0.25"/>
    <row r="37" customFormat="1" x14ac:dyDescent="0.25"/>
    <row r="38" customFormat="1" x14ac:dyDescent="0.25"/>
    <row r="39" customFormat="1" x14ac:dyDescent="0.25"/>
  </sheetData>
  <mergeCells count="1">
    <mergeCell ref="B25:W30"/>
  </mergeCells>
  <pageMargins left="0.7" right="0.7" top="0.75" bottom="0.75" header="0.3" footer="0.3"/>
  <pageSetup paperSize="9" orientation="portrait" horizontalDpi="4294967293"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10F2EF-F196-4338-896F-BA896BCF7FF6}">
  <dimension ref="A1:AE30"/>
  <sheetViews>
    <sheetView zoomScaleNormal="100" workbookViewId="0">
      <selection activeCell="I33" sqref="I33"/>
    </sheetView>
  </sheetViews>
  <sheetFormatPr defaultRowHeight="15" x14ac:dyDescent="0.25"/>
  <cols>
    <col min="1" max="1" width="4.5703125" customWidth="1"/>
    <col min="2" max="2" width="7" customWidth="1"/>
    <col min="3" max="3" width="14" bestFit="1" customWidth="1"/>
    <col min="4" max="4" width="16.140625" bestFit="1" customWidth="1"/>
    <col min="5" max="5" width="7.42578125" bestFit="1" customWidth="1"/>
    <col min="6" max="6" width="6.5703125" bestFit="1" customWidth="1"/>
    <col min="7" max="8" width="7.42578125" bestFit="1" customWidth="1"/>
    <col min="9" max="9" width="6.7109375" bestFit="1" customWidth="1"/>
    <col min="10" max="10" width="4.140625" bestFit="1" customWidth="1"/>
    <col min="11" max="11" width="6" bestFit="1" customWidth="1"/>
    <col min="12" max="12" width="6.7109375" bestFit="1" customWidth="1"/>
    <col min="13" max="13" width="5.85546875" customWidth="1"/>
    <col min="14" max="14" width="12.28515625" customWidth="1"/>
    <col min="15" max="15" width="11.42578125" bestFit="1" customWidth="1"/>
    <col min="16" max="16" width="12.85546875" bestFit="1" customWidth="1"/>
    <col min="17" max="17" width="11.42578125" bestFit="1" customWidth="1"/>
    <col min="18" max="18" width="12.85546875" bestFit="1" customWidth="1"/>
    <col min="19" max="19" width="13.5703125" bestFit="1" customWidth="1"/>
    <col min="20" max="20" width="12.85546875" bestFit="1" customWidth="1"/>
    <col min="21" max="21" width="13.5703125" bestFit="1" customWidth="1"/>
    <col min="22" max="23" width="11.42578125" bestFit="1" customWidth="1"/>
    <col min="24" max="24" width="7.28515625" customWidth="1"/>
    <col min="25" max="25" width="12.7109375" customWidth="1"/>
    <col min="26" max="26" width="10.140625" bestFit="1" customWidth="1"/>
    <col min="27" max="27" width="12.140625" bestFit="1" customWidth="1"/>
    <col min="28" max="28" width="11.7109375" bestFit="1" customWidth="1"/>
    <col min="29" max="29" width="8.7109375" bestFit="1" customWidth="1"/>
    <col min="30" max="30" width="10.7109375" bestFit="1" customWidth="1"/>
    <col min="31" max="31" width="11.7109375" bestFit="1" customWidth="1"/>
    <col min="32" max="32" width="17.5703125" bestFit="1" customWidth="1"/>
    <col min="33" max="33" width="10" bestFit="1" customWidth="1"/>
    <col min="34" max="34" width="12.7109375" bestFit="1" customWidth="1"/>
    <col min="35" max="35" width="7.5703125" bestFit="1" customWidth="1"/>
    <col min="36" max="36" width="9.140625" bestFit="1" customWidth="1"/>
    <col min="37" max="37" width="11.7109375" bestFit="1" customWidth="1"/>
    <col min="38" max="38" width="12.7109375" bestFit="1" customWidth="1"/>
    <col min="39" max="39" width="10.7109375" bestFit="1" customWidth="1"/>
    <col min="40" max="40" width="21.7109375" bestFit="1" customWidth="1"/>
    <col min="41" max="41" width="11.7109375" bestFit="1" customWidth="1"/>
    <col min="42" max="42" width="12.7109375" bestFit="1" customWidth="1"/>
  </cols>
  <sheetData>
    <row r="1" spans="1:31" ht="19.5" thickBot="1" x14ac:dyDescent="0.35">
      <c r="A1" s="98" t="s">
        <v>266</v>
      </c>
    </row>
    <row r="2" spans="1:31" ht="15.75" thickBot="1" x14ac:dyDescent="0.3">
      <c r="Y2" s="12" t="s">
        <v>49</v>
      </c>
      <c r="Z2" s="9" t="s">
        <v>194</v>
      </c>
      <c r="AA2" s="9" t="s">
        <v>50</v>
      </c>
      <c r="AB2" s="9" t="s">
        <v>51</v>
      </c>
      <c r="AC2" s="139" t="s">
        <v>65</v>
      </c>
      <c r="AD2" s="9" t="s">
        <v>52</v>
      </c>
      <c r="AE2" s="13" t="s">
        <v>53</v>
      </c>
    </row>
    <row r="3" spans="1:31" ht="15.75" thickBot="1" x14ac:dyDescent="0.3">
      <c r="B3" s="224" t="s">
        <v>25</v>
      </c>
      <c r="C3" s="10" t="s">
        <v>26</v>
      </c>
      <c r="D3" s="23" t="s">
        <v>0</v>
      </c>
      <c r="E3" s="225" t="s">
        <v>28</v>
      </c>
      <c r="F3" s="24" t="s">
        <v>1</v>
      </c>
      <c r="G3" s="24" t="s">
        <v>2</v>
      </c>
      <c r="H3" s="24" t="s">
        <v>3</v>
      </c>
      <c r="I3" s="24" t="s">
        <v>29</v>
      </c>
      <c r="J3" s="24" t="s">
        <v>30</v>
      </c>
      <c r="K3" s="26" t="s">
        <v>31</v>
      </c>
      <c r="L3" s="226" t="s">
        <v>32</v>
      </c>
      <c r="M3" s="8"/>
      <c r="N3" s="37" t="s">
        <v>4</v>
      </c>
      <c r="O3" s="36" t="s">
        <v>5</v>
      </c>
      <c r="P3" s="36" t="s">
        <v>357</v>
      </c>
      <c r="Q3" s="36" t="s">
        <v>7</v>
      </c>
      <c r="R3" s="36" t="s">
        <v>8</v>
      </c>
      <c r="S3" s="36" t="s">
        <v>9</v>
      </c>
      <c r="T3" s="36" t="s">
        <v>6</v>
      </c>
      <c r="U3" s="36" t="s">
        <v>10</v>
      </c>
      <c r="V3" s="36" t="s">
        <v>11</v>
      </c>
      <c r="W3" s="33" t="s">
        <v>48</v>
      </c>
      <c r="X3" s="8"/>
      <c r="Y3" s="12" t="s">
        <v>62</v>
      </c>
      <c r="Z3" s="9" t="s">
        <v>358</v>
      </c>
      <c r="AA3" s="9" t="s">
        <v>63</v>
      </c>
      <c r="AB3" s="9" t="s">
        <v>64</v>
      </c>
      <c r="AC3" s="139" t="s">
        <v>66</v>
      </c>
      <c r="AD3" s="9" t="s">
        <v>60</v>
      </c>
      <c r="AE3" s="13" t="s">
        <v>61</v>
      </c>
    </row>
    <row r="4" spans="1:31" ht="15.75" thickBot="1" x14ac:dyDescent="0.3">
      <c r="B4" s="266" t="s">
        <v>12</v>
      </c>
      <c r="C4" s="40" t="s">
        <v>33</v>
      </c>
      <c r="D4" s="41"/>
      <c r="E4" s="227">
        <v>8981.357</v>
      </c>
      <c r="F4" s="228">
        <v>0</v>
      </c>
      <c r="G4" s="42">
        <v>9064.8430000000008</v>
      </c>
      <c r="H4" s="229">
        <v>9129.9</v>
      </c>
      <c r="I4" s="41"/>
      <c r="J4" s="43"/>
      <c r="K4" s="44"/>
      <c r="L4" s="45"/>
      <c r="M4" s="7"/>
      <c r="N4" s="14"/>
      <c r="O4" s="6"/>
      <c r="P4" s="6"/>
      <c r="Q4" s="6"/>
      <c r="R4" s="6"/>
      <c r="S4" s="6"/>
      <c r="T4" s="6"/>
      <c r="U4" s="6"/>
      <c r="V4" s="6"/>
      <c r="W4" s="11"/>
      <c r="X4" s="7"/>
      <c r="Y4" s="14"/>
      <c r="Z4" s="6"/>
      <c r="AA4" s="6"/>
      <c r="AB4" s="6"/>
      <c r="AC4" s="6"/>
      <c r="AD4" s="6"/>
      <c r="AE4" s="11"/>
    </row>
    <row r="5" spans="1:31" x14ac:dyDescent="0.25">
      <c r="B5" s="230" t="s">
        <v>34</v>
      </c>
      <c r="C5" s="311" t="s">
        <v>68</v>
      </c>
      <c r="D5" s="311" t="s">
        <v>347</v>
      </c>
      <c r="E5" s="256">
        <v>9006.7058376000005</v>
      </c>
      <c r="F5" s="507">
        <v>3570</v>
      </c>
      <c r="G5" s="256">
        <v>9028.9780026000008</v>
      </c>
      <c r="H5" s="256">
        <v>9047.5551304000001</v>
      </c>
      <c r="I5" s="311" t="s">
        <v>12</v>
      </c>
      <c r="J5" s="311">
        <v>39</v>
      </c>
      <c r="K5" s="256">
        <v>25.348874700001002</v>
      </c>
      <c r="L5" s="508">
        <v>0.95516089999999998</v>
      </c>
      <c r="M5" s="8"/>
      <c r="N5" s="230" t="s">
        <v>149</v>
      </c>
      <c r="O5" s="231" t="s">
        <v>141</v>
      </c>
      <c r="P5" s="233"/>
      <c r="Q5" s="231" t="s">
        <v>134</v>
      </c>
      <c r="R5" s="231" t="s">
        <v>128</v>
      </c>
      <c r="S5" s="234" t="s">
        <v>14</v>
      </c>
      <c r="T5" s="234" t="s">
        <v>13</v>
      </c>
      <c r="U5" s="234" t="s">
        <v>15</v>
      </c>
      <c r="V5" s="231" t="s">
        <v>112</v>
      </c>
      <c r="W5" s="235" t="s">
        <v>108</v>
      </c>
      <c r="X5" s="8"/>
      <c r="Y5" s="15" t="s">
        <v>78</v>
      </c>
      <c r="Z5" s="436"/>
      <c r="AA5" s="430" t="s">
        <v>408</v>
      </c>
      <c r="AB5" s="430" t="s">
        <v>98</v>
      </c>
      <c r="AC5" s="430" t="s">
        <v>89</v>
      </c>
      <c r="AD5" s="458" t="s">
        <v>106</v>
      </c>
      <c r="AE5" s="459" t="s">
        <v>93</v>
      </c>
    </row>
    <row r="6" spans="1:31" x14ac:dyDescent="0.25">
      <c r="B6" s="111" t="s">
        <v>35</v>
      </c>
      <c r="C6" s="170" t="s">
        <v>69</v>
      </c>
      <c r="D6" s="170" t="s">
        <v>348</v>
      </c>
      <c r="E6" s="509">
        <v>9006.7080693999997</v>
      </c>
      <c r="F6" s="510">
        <v>3571</v>
      </c>
      <c r="G6" s="509">
        <v>9026.9346399000005</v>
      </c>
      <c r="H6" s="509">
        <v>9043.8437900000008</v>
      </c>
      <c r="I6" s="170" t="s">
        <v>34</v>
      </c>
      <c r="J6" s="170">
        <v>1</v>
      </c>
      <c r="K6" s="509">
        <v>2.2317000000000001E-3</v>
      </c>
      <c r="L6" s="511">
        <v>0.96232090000000003</v>
      </c>
      <c r="M6" s="8"/>
      <c r="N6" s="111" t="s">
        <v>150</v>
      </c>
      <c r="O6" s="112" t="s">
        <v>142</v>
      </c>
      <c r="P6" s="238"/>
      <c r="Q6" s="112" t="s">
        <v>135</v>
      </c>
      <c r="R6" s="112" t="s">
        <v>129</v>
      </c>
      <c r="S6" s="174" t="s">
        <v>16</v>
      </c>
      <c r="T6" s="174" t="s">
        <v>13</v>
      </c>
      <c r="U6" s="238"/>
      <c r="V6" s="112" t="s">
        <v>113</v>
      </c>
      <c r="W6" s="239" t="s">
        <v>109</v>
      </c>
      <c r="X6" s="8"/>
      <c r="Y6" s="20" t="s">
        <v>79</v>
      </c>
      <c r="Z6" s="140"/>
      <c r="AA6" s="431" t="s">
        <v>90</v>
      </c>
      <c r="AB6" s="431" t="s">
        <v>97</v>
      </c>
      <c r="AC6" s="431" t="s">
        <v>84</v>
      </c>
      <c r="AD6" s="140"/>
      <c r="AE6" s="460" t="s">
        <v>93</v>
      </c>
    </row>
    <row r="7" spans="1:31" ht="15.75" thickBot="1" x14ac:dyDescent="0.3">
      <c r="B7" s="240" t="s">
        <v>36</v>
      </c>
      <c r="C7" s="512" t="s">
        <v>37</v>
      </c>
      <c r="D7" s="512" t="s">
        <v>359</v>
      </c>
      <c r="E7" s="241">
        <v>9006.7080693999997</v>
      </c>
      <c r="F7" s="513">
        <v>3573</v>
      </c>
      <c r="G7" s="241">
        <v>9022.8560653000004</v>
      </c>
      <c r="H7" s="241">
        <v>9036.4166459000007</v>
      </c>
      <c r="I7" s="512" t="s">
        <v>34</v>
      </c>
      <c r="J7" s="512">
        <v>3</v>
      </c>
      <c r="K7" s="241">
        <v>2.2317000000000001E-3</v>
      </c>
      <c r="L7" s="514">
        <v>0.99997199999999997</v>
      </c>
      <c r="M7" s="31"/>
      <c r="N7" s="242" t="s">
        <v>150</v>
      </c>
      <c r="O7" s="243" t="s">
        <v>142</v>
      </c>
      <c r="P7" s="244"/>
      <c r="Q7" s="243" t="s">
        <v>135</v>
      </c>
      <c r="R7" s="243" t="s">
        <v>129</v>
      </c>
      <c r="S7" s="244"/>
      <c r="T7" s="244"/>
      <c r="U7" s="244"/>
      <c r="V7" s="243" t="s">
        <v>113</v>
      </c>
      <c r="W7" s="245" t="s">
        <v>109</v>
      </c>
      <c r="X7" s="31"/>
      <c r="Y7" s="30" t="s">
        <v>79</v>
      </c>
      <c r="Z7" s="141"/>
      <c r="AA7" s="432" t="s">
        <v>90</v>
      </c>
      <c r="AB7" s="432" t="s">
        <v>97</v>
      </c>
      <c r="AC7" s="141"/>
      <c r="AD7" s="141"/>
      <c r="AE7" s="461" t="s">
        <v>93</v>
      </c>
    </row>
    <row r="8" spans="1:31" x14ac:dyDescent="0.25">
      <c r="B8" s="230" t="s">
        <v>38</v>
      </c>
      <c r="C8" s="311" t="s">
        <v>342</v>
      </c>
      <c r="D8" s="311" t="s">
        <v>18</v>
      </c>
      <c r="E8" s="256">
        <v>9010.4758399000002</v>
      </c>
      <c r="F8" s="507">
        <v>3570</v>
      </c>
      <c r="G8" s="256">
        <v>9032.7480049000005</v>
      </c>
      <c r="H8" s="256">
        <v>9051.3251326999998</v>
      </c>
      <c r="I8" s="311" t="s">
        <v>12</v>
      </c>
      <c r="J8" s="311">
        <v>39</v>
      </c>
      <c r="K8" s="256">
        <v>29.118877000000801</v>
      </c>
      <c r="L8" s="508">
        <v>0.87555000000000005</v>
      </c>
      <c r="M8" s="8"/>
      <c r="N8" s="246" t="s">
        <v>173</v>
      </c>
      <c r="O8" s="247" t="s">
        <v>171</v>
      </c>
      <c r="P8" s="248" t="s">
        <v>167</v>
      </c>
      <c r="Q8" s="233"/>
      <c r="R8" s="247" t="s">
        <v>165</v>
      </c>
      <c r="S8" s="248" t="s">
        <v>23</v>
      </c>
      <c r="T8" s="248" t="s">
        <v>17</v>
      </c>
      <c r="U8" s="248" t="s">
        <v>22</v>
      </c>
      <c r="V8" s="247" t="s">
        <v>114</v>
      </c>
      <c r="W8" s="249" t="s">
        <v>110</v>
      </c>
      <c r="X8" s="8"/>
      <c r="Y8" s="38" t="s">
        <v>159</v>
      </c>
      <c r="Z8" s="462" t="s">
        <v>84</v>
      </c>
      <c r="AA8" s="433"/>
      <c r="AB8" s="462" t="s">
        <v>163</v>
      </c>
      <c r="AC8" s="430" t="s">
        <v>84</v>
      </c>
      <c r="AD8" s="430" t="s">
        <v>270</v>
      </c>
      <c r="AE8" s="463" t="s">
        <v>93</v>
      </c>
    </row>
    <row r="9" spans="1:31" x14ac:dyDescent="0.25">
      <c r="B9" s="111" t="s">
        <v>39</v>
      </c>
      <c r="C9" s="170" t="s">
        <v>343</v>
      </c>
      <c r="D9" s="170" t="s">
        <v>24</v>
      </c>
      <c r="E9" s="509">
        <v>9010.6309767000002</v>
      </c>
      <c r="F9" s="515">
        <v>3571</v>
      </c>
      <c r="G9" s="509">
        <v>9030.8575473000001</v>
      </c>
      <c r="H9" s="509">
        <v>9047.7666974000003</v>
      </c>
      <c r="I9" s="170" t="s">
        <v>38</v>
      </c>
      <c r="J9" s="170">
        <v>1</v>
      </c>
      <c r="K9" s="509">
        <v>0.15513679999999999</v>
      </c>
      <c r="L9" s="511">
        <v>0.69367400000000001</v>
      </c>
      <c r="M9" s="8"/>
      <c r="N9" s="111" t="s">
        <v>153</v>
      </c>
      <c r="O9" s="112" t="s">
        <v>172</v>
      </c>
      <c r="P9" s="174" t="s">
        <v>168</v>
      </c>
      <c r="Q9" s="238"/>
      <c r="R9" s="112" t="s">
        <v>132</v>
      </c>
      <c r="S9" s="174" t="s">
        <v>13</v>
      </c>
      <c r="T9" s="174" t="s">
        <v>13</v>
      </c>
      <c r="U9" s="250"/>
      <c r="V9" s="112" t="s">
        <v>117</v>
      </c>
      <c r="W9" s="239" t="s">
        <v>109</v>
      </c>
      <c r="X9" s="8"/>
      <c r="Y9" s="20" t="s">
        <v>82</v>
      </c>
      <c r="Z9" s="431" t="s">
        <v>162</v>
      </c>
      <c r="AA9" s="140"/>
      <c r="AB9" s="431" t="s">
        <v>101</v>
      </c>
      <c r="AC9" s="431" t="s">
        <v>84</v>
      </c>
      <c r="AD9" s="140"/>
      <c r="AE9" s="460" t="s">
        <v>93</v>
      </c>
    </row>
    <row r="10" spans="1:31" x14ac:dyDescent="0.25">
      <c r="B10" s="111" t="s">
        <v>74</v>
      </c>
      <c r="C10" s="170" t="s">
        <v>70</v>
      </c>
      <c r="D10" s="170" t="s">
        <v>354</v>
      </c>
      <c r="E10" s="509">
        <v>9010.6309767000002</v>
      </c>
      <c r="F10" s="515">
        <v>3571</v>
      </c>
      <c r="G10" s="509">
        <v>9030.8575473000001</v>
      </c>
      <c r="H10" s="509">
        <v>9047.7666974000003</v>
      </c>
      <c r="I10" s="170" t="s">
        <v>38</v>
      </c>
      <c r="J10" s="170">
        <v>1</v>
      </c>
      <c r="K10" s="509">
        <v>0.15513679999999999</v>
      </c>
      <c r="L10" s="511">
        <v>0.69367400000000001</v>
      </c>
      <c r="M10" s="8"/>
      <c r="N10" s="111" t="s">
        <v>174</v>
      </c>
      <c r="O10" s="112" t="s">
        <v>144</v>
      </c>
      <c r="P10" s="250"/>
      <c r="Q10" s="238"/>
      <c r="R10" s="112" t="s">
        <v>131</v>
      </c>
      <c r="S10" s="174" t="s">
        <v>19</v>
      </c>
      <c r="T10" s="174" t="s">
        <v>13</v>
      </c>
      <c r="U10" s="174" t="s">
        <v>20</v>
      </c>
      <c r="V10" s="112" t="s">
        <v>116</v>
      </c>
      <c r="W10" s="239" t="s">
        <v>108</v>
      </c>
      <c r="X10" s="8"/>
      <c r="Y10" s="20" t="s">
        <v>81</v>
      </c>
      <c r="Z10" s="140"/>
      <c r="AA10" s="140"/>
      <c r="AB10" s="431" t="s">
        <v>100</v>
      </c>
      <c r="AC10" s="431" t="s">
        <v>269</v>
      </c>
      <c r="AD10" s="431" t="s">
        <v>164</v>
      </c>
      <c r="AE10" s="460" t="s">
        <v>93</v>
      </c>
    </row>
    <row r="11" spans="1:31" x14ac:dyDescent="0.25">
      <c r="B11" s="111" t="s">
        <v>75</v>
      </c>
      <c r="C11" s="170" t="s">
        <v>71</v>
      </c>
      <c r="D11" s="170" t="s">
        <v>351</v>
      </c>
      <c r="E11" s="509">
        <v>9010.6309767000002</v>
      </c>
      <c r="F11" s="515">
        <v>3572</v>
      </c>
      <c r="G11" s="509">
        <v>9028.8161619000002</v>
      </c>
      <c r="H11" s="509">
        <v>9044.0531253000008</v>
      </c>
      <c r="I11" s="170" t="s">
        <v>38</v>
      </c>
      <c r="J11" s="170">
        <v>2</v>
      </c>
      <c r="K11" s="509">
        <v>0.15513679999999999</v>
      </c>
      <c r="L11" s="511">
        <v>0.92536370000000001</v>
      </c>
      <c r="M11" s="8"/>
      <c r="N11" s="111" t="s">
        <v>153</v>
      </c>
      <c r="O11" s="112" t="s">
        <v>145</v>
      </c>
      <c r="P11" s="250"/>
      <c r="Q11" s="238"/>
      <c r="R11" s="112" t="s">
        <v>132</v>
      </c>
      <c r="S11" s="174" t="s">
        <v>13</v>
      </c>
      <c r="T11" s="174" t="s">
        <v>13</v>
      </c>
      <c r="U11" s="250"/>
      <c r="V11" s="112" t="s">
        <v>117</v>
      </c>
      <c r="W11" s="239" t="s">
        <v>109</v>
      </c>
      <c r="X11" s="8"/>
      <c r="Y11" s="20" t="s">
        <v>160</v>
      </c>
      <c r="Z11" s="140"/>
      <c r="AA11" s="140"/>
      <c r="AB11" s="431" t="s">
        <v>101</v>
      </c>
      <c r="AC11" s="431" t="s">
        <v>84</v>
      </c>
      <c r="AD11" s="140"/>
      <c r="AE11" s="460" t="s">
        <v>93</v>
      </c>
    </row>
    <row r="12" spans="1:31" x14ac:dyDescent="0.25">
      <c r="B12" s="111" t="s">
        <v>76</v>
      </c>
      <c r="C12" s="170" t="s">
        <v>344</v>
      </c>
      <c r="D12" s="170" t="s">
        <v>54</v>
      </c>
      <c r="E12" s="509">
        <v>9010.6309767000002</v>
      </c>
      <c r="F12" s="515">
        <v>3573</v>
      </c>
      <c r="G12" s="509">
        <v>9026.7789725999992</v>
      </c>
      <c r="H12" s="509">
        <v>9040.3395533000003</v>
      </c>
      <c r="I12" s="170" t="s">
        <v>38</v>
      </c>
      <c r="J12" s="170">
        <v>3</v>
      </c>
      <c r="K12" s="509">
        <v>0.15513679999999999</v>
      </c>
      <c r="L12" s="511">
        <v>0.98448440000000004</v>
      </c>
      <c r="M12" s="8"/>
      <c r="N12" s="111" t="s">
        <v>153</v>
      </c>
      <c r="O12" s="112" t="s">
        <v>172</v>
      </c>
      <c r="P12" s="174" t="s">
        <v>169</v>
      </c>
      <c r="Q12" s="238"/>
      <c r="R12" s="112" t="s">
        <v>132</v>
      </c>
      <c r="S12" s="238"/>
      <c r="T12" s="238"/>
      <c r="U12" s="238"/>
      <c r="V12" s="112" t="s">
        <v>117</v>
      </c>
      <c r="W12" s="239" t="s">
        <v>109</v>
      </c>
      <c r="X12" s="8"/>
      <c r="Y12" s="20" t="s">
        <v>160</v>
      </c>
      <c r="Z12" s="431" t="s">
        <v>84</v>
      </c>
      <c r="AA12" s="140"/>
      <c r="AB12" s="431" t="s">
        <v>101</v>
      </c>
      <c r="AC12" s="140"/>
      <c r="AD12" s="140"/>
      <c r="AE12" s="460" t="s">
        <v>93</v>
      </c>
    </row>
    <row r="13" spans="1:31" ht="15.75" thickBot="1" x14ac:dyDescent="0.3">
      <c r="B13" s="251" t="s">
        <v>77</v>
      </c>
      <c r="C13" s="327" t="s">
        <v>40</v>
      </c>
      <c r="D13" s="327" t="s">
        <v>360</v>
      </c>
      <c r="E13" s="516">
        <v>9010.6309767000002</v>
      </c>
      <c r="F13" s="517">
        <v>3574</v>
      </c>
      <c r="G13" s="516">
        <v>9024.7459665000006</v>
      </c>
      <c r="H13" s="516">
        <v>9036.6259812000008</v>
      </c>
      <c r="I13" s="327" t="s">
        <v>38</v>
      </c>
      <c r="J13" s="327">
        <v>4</v>
      </c>
      <c r="K13" s="516">
        <v>0.15513679999999999</v>
      </c>
      <c r="L13" s="518">
        <v>0.99714270000000005</v>
      </c>
      <c r="M13" s="8"/>
      <c r="N13" s="116" t="s">
        <v>153</v>
      </c>
      <c r="O13" s="117" t="s">
        <v>145</v>
      </c>
      <c r="P13" s="253"/>
      <c r="Q13" s="254"/>
      <c r="R13" s="117" t="s">
        <v>132</v>
      </c>
      <c r="S13" s="254"/>
      <c r="T13" s="254"/>
      <c r="U13" s="254"/>
      <c r="V13" s="117" t="s">
        <v>117</v>
      </c>
      <c r="W13" s="255" t="s">
        <v>109</v>
      </c>
      <c r="X13" s="8"/>
      <c r="Y13" s="21" t="s">
        <v>160</v>
      </c>
      <c r="Z13" s="434"/>
      <c r="AA13" s="434"/>
      <c r="AB13" s="438" t="s">
        <v>101</v>
      </c>
      <c r="AC13" s="434"/>
      <c r="AD13" s="434"/>
      <c r="AE13" s="464" t="s">
        <v>93</v>
      </c>
    </row>
    <row r="14" spans="1:31" x14ac:dyDescent="0.25">
      <c r="B14" s="230" t="s">
        <v>41</v>
      </c>
      <c r="C14" s="311" t="s">
        <v>345</v>
      </c>
      <c r="D14" s="311" t="s">
        <v>409</v>
      </c>
      <c r="E14" s="256">
        <v>9006.7080693999997</v>
      </c>
      <c r="F14" s="507">
        <v>3572</v>
      </c>
      <c r="G14" s="256">
        <v>9028.98</v>
      </c>
      <c r="H14" s="256">
        <v>9047.5570000000007</v>
      </c>
      <c r="I14" s="311" t="s">
        <v>12</v>
      </c>
      <c r="J14" s="311">
        <v>39</v>
      </c>
      <c r="K14" s="256">
        <v>25.348874700001002</v>
      </c>
      <c r="L14" s="508">
        <v>0.95512889999999995</v>
      </c>
      <c r="M14" s="8"/>
      <c r="N14" s="230" t="s">
        <v>150</v>
      </c>
      <c r="O14" s="231" t="s">
        <v>142</v>
      </c>
      <c r="P14" s="234" t="s">
        <v>170</v>
      </c>
      <c r="Q14" s="231" t="s">
        <v>135</v>
      </c>
      <c r="R14" s="231" t="s">
        <v>129</v>
      </c>
      <c r="S14" s="233"/>
      <c r="T14" s="233"/>
      <c r="U14" s="233"/>
      <c r="V14" s="231" t="s">
        <v>113</v>
      </c>
      <c r="W14" s="235" t="s">
        <v>109</v>
      </c>
      <c r="X14" s="8"/>
      <c r="Y14" s="15" t="s">
        <v>79</v>
      </c>
      <c r="Z14" s="430" t="s">
        <v>84</v>
      </c>
      <c r="AA14" s="430" t="s">
        <v>90</v>
      </c>
      <c r="AB14" s="430" t="s">
        <v>103</v>
      </c>
      <c r="AC14" s="436"/>
      <c r="AD14" s="436"/>
      <c r="AE14" s="459" t="s">
        <v>93</v>
      </c>
    </row>
    <row r="15" spans="1:31" ht="15.75" thickBot="1" x14ac:dyDescent="0.3">
      <c r="B15" s="240" t="s">
        <v>42</v>
      </c>
      <c r="C15" s="512" t="s">
        <v>37</v>
      </c>
      <c r="D15" s="512" t="s">
        <v>353</v>
      </c>
      <c r="E15" s="241">
        <v>9006.7080693999997</v>
      </c>
      <c r="F15" s="513">
        <v>3573</v>
      </c>
      <c r="G15" s="241">
        <v>9022.8560653000004</v>
      </c>
      <c r="H15" s="241">
        <v>9036.4166459000007</v>
      </c>
      <c r="I15" s="512" t="s">
        <v>41</v>
      </c>
      <c r="J15" s="512">
        <v>3</v>
      </c>
      <c r="K15" s="241">
        <v>0</v>
      </c>
      <c r="L15" s="514">
        <v>0.99999000000000005</v>
      </c>
      <c r="M15" s="31"/>
      <c r="N15" s="242" t="s">
        <v>150</v>
      </c>
      <c r="O15" s="243" t="s">
        <v>142</v>
      </c>
      <c r="P15" s="257"/>
      <c r="Q15" s="243" t="s">
        <v>135</v>
      </c>
      <c r="R15" s="243" t="s">
        <v>129</v>
      </c>
      <c r="S15" s="244"/>
      <c r="T15" s="244"/>
      <c r="U15" s="244"/>
      <c r="V15" s="243" t="s">
        <v>113</v>
      </c>
      <c r="W15" s="245" t="s">
        <v>109</v>
      </c>
      <c r="X15" s="31"/>
      <c r="Y15" s="30" t="s">
        <v>79</v>
      </c>
      <c r="Z15" s="317"/>
      <c r="AA15" s="432" t="s">
        <v>90</v>
      </c>
      <c r="AB15" s="432" t="s">
        <v>103</v>
      </c>
      <c r="AC15" s="141"/>
      <c r="AD15" s="141"/>
      <c r="AE15" s="461" t="s">
        <v>93</v>
      </c>
    </row>
    <row r="16" spans="1:31" ht="15.75" thickBot="1" x14ac:dyDescent="0.3">
      <c r="B16" s="258" t="s">
        <v>43</v>
      </c>
      <c r="C16" s="519" t="s">
        <v>68</v>
      </c>
      <c r="D16" s="519" t="s">
        <v>347</v>
      </c>
      <c r="E16" s="520">
        <v>9006.7058376000005</v>
      </c>
      <c r="F16" s="521">
        <v>3570</v>
      </c>
      <c r="G16" s="520">
        <v>9028.9780026000008</v>
      </c>
      <c r="H16" s="520">
        <v>9047.5551304000001</v>
      </c>
      <c r="I16" s="519" t="s">
        <v>12</v>
      </c>
      <c r="J16" s="519">
        <v>39</v>
      </c>
      <c r="K16" s="520">
        <v>25.348874700001002</v>
      </c>
      <c r="L16" s="522">
        <v>0.95516089999999998</v>
      </c>
      <c r="M16" s="8"/>
      <c r="N16" s="260" t="s">
        <v>275</v>
      </c>
      <c r="O16" s="261" t="s">
        <v>278</v>
      </c>
      <c r="P16" s="262"/>
      <c r="Q16" s="261" t="s">
        <v>279</v>
      </c>
      <c r="R16" s="261" t="s">
        <v>128</v>
      </c>
      <c r="S16" s="261" t="s">
        <v>284</v>
      </c>
      <c r="T16" s="261" t="s">
        <v>286</v>
      </c>
      <c r="U16" s="261" t="s">
        <v>288</v>
      </c>
      <c r="V16" s="261" t="s">
        <v>112</v>
      </c>
      <c r="W16" s="263" t="s">
        <v>291</v>
      </c>
      <c r="X16" s="8"/>
      <c r="Y16" s="19" t="s">
        <v>83</v>
      </c>
      <c r="Z16" s="465"/>
      <c r="AA16" s="435" t="s">
        <v>301</v>
      </c>
      <c r="AB16" s="435" t="s">
        <v>104</v>
      </c>
      <c r="AC16" s="430" t="s">
        <v>304</v>
      </c>
      <c r="AD16" s="435" t="s">
        <v>307</v>
      </c>
      <c r="AE16" s="466" t="s">
        <v>93</v>
      </c>
    </row>
    <row r="17" spans="2:31" x14ac:dyDescent="0.25">
      <c r="B17" s="230" t="s">
        <v>44</v>
      </c>
      <c r="C17" s="311" t="s">
        <v>342</v>
      </c>
      <c r="D17" s="311" t="s">
        <v>18</v>
      </c>
      <c r="E17" s="256">
        <v>9011.1855111999994</v>
      </c>
      <c r="F17" s="507">
        <v>3570</v>
      </c>
      <c r="G17" s="256">
        <v>9033.4576761999997</v>
      </c>
      <c r="H17" s="256">
        <v>9052.0348040000008</v>
      </c>
      <c r="I17" s="311" t="s">
        <v>12</v>
      </c>
      <c r="J17" s="311">
        <v>39</v>
      </c>
      <c r="K17" s="256">
        <v>29.828548300000001</v>
      </c>
      <c r="L17" s="508">
        <v>0.85453760000000001</v>
      </c>
      <c r="M17" s="8"/>
      <c r="N17" s="230" t="s">
        <v>276</v>
      </c>
      <c r="O17" s="231" t="s">
        <v>278</v>
      </c>
      <c r="P17" s="234" t="s">
        <v>312</v>
      </c>
      <c r="Q17" s="233"/>
      <c r="R17" s="231" t="s">
        <v>282</v>
      </c>
      <c r="S17" s="231" t="s">
        <v>285</v>
      </c>
      <c r="T17" s="231" t="s">
        <v>287</v>
      </c>
      <c r="U17" s="231" t="s">
        <v>289</v>
      </c>
      <c r="V17" s="231" t="s">
        <v>290</v>
      </c>
      <c r="W17" s="235" t="s">
        <v>292</v>
      </c>
      <c r="X17" s="8"/>
      <c r="Y17" s="15" t="s">
        <v>316</v>
      </c>
      <c r="Z17" s="430" t="s">
        <v>84</v>
      </c>
      <c r="AA17" s="436"/>
      <c r="AB17" s="430" t="s">
        <v>303</v>
      </c>
      <c r="AC17" s="430" t="s">
        <v>317</v>
      </c>
      <c r="AD17" s="430" t="s">
        <v>307</v>
      </c>
      <c r="AE17" s="459" t="s">
        <v>94</v>
      </c>
    </row>
    <row r="18" spans="2:31" ht="15.75" thickBot="1" x14ac:dyDescent="0.3">
      <c r="B18" s="251" t="s">
        <v>45</v>
      </c>
      <c r="C18" s="327" t="s">
        <v>70</v>
      </c>
      <c r="D18" s="327" t="s">
        <v>354</v>
      </c>
      <c r="E18" s="516">
        <v>9011.1855111999994</v>
      </c>
      <c r="F18" s="523">
        <v>3571</v>
      </c>
      <c r="G18" s="516">
        <v>9031.4120817999992</v>
      </c>
      <c r="H18" s="516">
        <v>9048.3212318999995</v>
      </c>
      <c r="I18" s="327" t="s">
        <v>44</v>
      </c>
      <c r="J18" s="327">
        <v>1</v>
      </c>
      <c r="K18" s="516">
        <v>0</v>
      </c>
      <c r="L18" s="518">
        <v>1</v>
      </c>
      <c r="M18" s="8"/>
      <c r="N18" s="116" t="s">
        <v>276</v>
      </c>
      <c r="O18" s="117" t="s">
        <v>278</v>
      </c>
      <c r="P18" s="253"/>
      <c r="Q18" s="254"/>
      <c r="R18" s="117" t="s">
        <v>282</v>
      </c>
      <c r="S18" s="117" t="s">
        <v>285</v>
      </c>
      <c r="T18" s="117" t="s">
        <v>287</v>
      </c>
      <c r="U18" s="117" t="s">
        <v>289</v>
      </c>
      <c r="V18" s="117" t="s">
        <v>290</v>
      </c>
      <c r="W18" s="255" t="s">
        <v>292</v>
      </c>
      <c r="X18" s="8"/>
      <c r="Y18" s="21" t="s">
        <v>298</v>
      </c>
      <c r="Z18" s="434"/>
      <c r="AA18" s="437"/>
      <c r="AB18" s="438" t="s">
        <v>303</v>
      </c>
      <c r="AC18" s="467" t="s">
        <v>306</v>
      </c>
      <c r="AD18" s="467" t="s">
        <v>307</v>
      </c>
      <c r="AE18" s="464" t="s">
        <v>94</v>
      </c>
    </row>
    <row r="19" spans="2:31" x14ac:dyDescent="0.25">
      <c r="B19" s="230" t="s">
        <v>46</v>
      </c>
      <c r="C19" s="311" t="s">
        <v>345</v>
      </c>
      <c r="D19" s="311" t="s">
        <v>409</v>
      </c>
      <c r="E19" s="256">
        <v>9034.3649999999998</v>
      </c>
      <c r="F19" s="507">
        <v>3570</v>
      </c>
      <c r="G19" s="256">
        <v>9056.6370000000006</v>
      </c>
      <c r="H19" s="256">
        <v>9075.2139999999999</v>
      </c>
      <c r="I19" s="311" t="s">
        <v>12</v>
      </c>
      <c r="J19" s="311">
        <v>39</v>
      </c>
      <c r="K19" s="256">
        <v>53.01</v>
      </c>
      <c r="L19" s="508">
        <v>6.6588579999999994E-2</v>
      </c>
      <c r="M19" s="8"/>
      <c r="N19" s="230" t="s">
        <v>155</v>
      </c>
      <c r="O19" s="231" t="s">
        <v>147</v>
      </c>
      <c r="P19" s="234" t="s">
        <v>309</v>
      </c>
      <c r="Q19" s="231" t="s">
        <v>136</v>
      </c>
      <c r="R19" s="234" t="s">
        <v>310</v>
      </c>
      <c r="S19" s="233"/>
      <c r="T19" s="233"/>
      <c r="U19" s="233"/>
      <c r="V19" s="231" t="s">
        <v>118</v>
      </c>
      <c r="W19" s="235" t="s">
        <v>313</v>
      </c>
      <c r="X19" s="8"/>
      <c r="Y19" s="15" t="s">
        <v>85</v>
      </c>
      <c r="Z19" s="430" t="s">
        <v>89</v>
      </c>
      <c r="AA19" s="430" t="s">
        <v>91</v>
      </c>
      <c r="AB19" s="430" t="s">
        <v>105</v>
      </c>
      <c r="AC19" s="436"/>
      <c r="AD19" s="436"/>
      <c r="AE19" s="459" t="s">
        <v>95</v>
      </c>
    </row>
    <row r="20" spans="2:31" x14ac:dyDescent="0.25">
      <c r="B20" s="111" t="s">
        <v>59</v>
      </c>
      <c r="C20" s="170" t="s">
        <v>37</v>
      </c>
      <c r="D20" s="170" t="s">
        <v>353</v>
      </c>
      <c r="E20" s="509">
        <v>9034.3648297</v>
      </c>
      <c r="F20" s="510">
        <v>3573</v>
      </c>
      <c r="G20" s="509">
        <v>9050.5128256000007</v>
      </c>
      <c r="H20" s="509">
        <v>9064.0734061999992</v>
      </c>
      <c r="I20" s="170" t="s">
        <v>46</v>
      </c>
      <c r="J20" s="524">
        <v>3</v>
      </c>
      <c r="K20" s="504">
        <v>1.8098944565281272E-8</v>
      </c>
      <c r="L20" s="505">
        <v>0.9999999999993523</v>
      </c>
      <c r="M20" s="8"/>
      <c r="N20" s="111" t="s">
        <v>155</v>
      </c>
      <c r="O20" s="112" t="s">
        <v>147</v>
      </c>
      <c r="P20" s="238"/>
      <c r="Q20" s="112" t="s">
        <v>136</v>
      </c>
      <c r="R20" s="174" t="s">
        <v>21</v>
      </c>
      <c r="S20" s="238"/>
      <c r="T20" s="238"/>
      <c r="U20" s="238"/>
      <c r="V20" s="112" t="s">
        <v>118</v>
      </c>
      <c r="W20" s="239" t="s">
        <v>314</v>
      </c>
      <c r="X20" s="8"/>
      <c r="Y20" s="20" t="s">
        <v>161</v>
      </c>
      <c r="Z20" s="140"/>
      <c r="AA20" s="431" t="s">
        <v>91</v>
      </c>
      <c r="AB20" s="431" t="s">
        <v>105</v>
      </c>
      <c r="AC20" s="140"/>
      <c r="AD20" s="140"/>
      <c r="AE20" s="460" t="s">
        <v>95</v>
      </c>
    </row>
    <row r="21" spans="2:31" x14ac:dyDescent="0.25">
      <c r="B21" s="111" t="s">
        <v>72</v>
      </c>
      <c r="C21" s="170" t="s">
        <v>346</v>
      </c>
      <c r="D21" s="170" t="s">
        <v>58</v>
      </c>
      <c r="E21" s="509">
        <v>9034.9508418000005</v>
      </c>
      <c r="F21" s="510">
        <v>3573</v>
      </c>
      <c r="G21" s="509">
        <v>9051.0988376999994</v>
      </c>
      <c r="H21" s="509">
        <v>9064.6594182999997</v>
      </c>
      <c r="I21" s="170" t="s">
        <v>46</v>
      </c>
      <c r="J21" s="524">
        <v>3</v>
      </c>
      <c r="K21" s="504">
        <v>0.58456747924537922</v>
      </c>
      <c r="L21" s="505">
        <v>0.89995602873154434</v>
      </c>
      <c r="M21" s="8"/>
      <c r="N21" s="111" t="s">
        <v>156</v>
      </c>
      <c r="O21" s="112" t="s">
        <v>147</v>
      </c>
      <c r="P21" s="174" t="s">
        <v>311</v>
      </c>
      <c r="Q21" s="112" t="s">
        <v>137</v>
      </c>
      <c r="R21" s="238"/>
      <c r="S21" s="238"/>
      <c r="T21" s="238"/>
      <c r="U21" s="238"/>
      <c r="V21" s="112" t="s">
        <v>119</v>
      </c>
      <c r="W21" s="239" t="s">
        <v>315</v>
      </c>
      <c r="X21" s="8"/>
      <c r="Y21" s="20" t="s">
        <v>86</v>
      </c>
      <c r="Z21" s="431" t="s">
        <v>84</v>
      </c>
      <c r="AA21" s="431" t="s">
        <v>92</v>
      </c>
      <c r="AB21" s="140"/>
      <c r="AC21" s="140"/>
      <c r="AD21" s="140"/>
      <c r="AE21" s="460" t="s">
        <v>96</v>
      </c>
    </row>
    <row r="22" spans="2:31" ht="15.75" thickBot="1" x14ac:dyDescent="0.3">
      <c r="B22" s="116" t="s">
        <v>73</v>
      </c>
      <c r="C22" s="195" t="s">
        <v>47</v>
      </c>
      <c r="D22" s="195" t="s">
        <v>356</v>
      </c>
      <c r="E22" s="525">
        <v>9034.9493972</v>
      </c>
      <c r="F22" s="526">
        <v>3574</v>
      </c>
      <c r="G22" s="525">
        <v>9049.0643868999996</v>
      </c>
      <c r="H22" s="525">
        <v>9060.9444015999998</v>
      </c>
      <c r="I22" s="195" t="s">
        <v>46</v>
      </c>
      <c r="J22" s="527">
        <v>4</v>
      </c>
      <c r="K22" s="528">
        <v>0.58456745937291998</v>
      </c>
      <c r="L22" s="506">
        <v>0.9647630581235489</v>
      </c>
      <c r="M22" s="8"/>
      <c r="N22" s="116" t="s">
        <v>156</v>
      </c>
      <c r="O22" s="117" t="s">
        <v>148</v>
      </c>
      <c r="P22" s="254"/>
      <c r="Q22" s="117" t="s">
        <v>137</v>
      </c>
      <c r="R22" s="254"/>
      <c r="S22" s="254"/>
      <c r="T22" s="254"/>
      <c r="U22" s="254"/>
      <c r="V22" s="117" t="s">
        <v>119</v>
      </c>
      <c r="W22" s="255" t="s">
        <v>296</v>
      </c>
      <c r="X22" s="8"/>
      <c r="Y22" s="21" t="s">
        <v>86</v>
      </c>
      <c r="Z22" s="434"/>
      <c r="AA22" s="438" t="s">
        <v>92</v>
      </c>
      <c r="AB22" s="434"/>
      <c r="AC22" s="434"/>
      <c r="AD22" s="434"/>
      <c r="AE22" s="464" t="s">
        <v>96</v>
      </c>
    </row>
    <row r="23" spans="2:31" ht="15.75" x14ac:dyDescent="0.25">
      <c r="B23" s="22" t="s">
        <v>55</v>
      </c>
      <c r="E23" s="1"/>
      <c r="F23" s="1"/>
      <c r="G23" s="1"/>
      <c r="H23" s="1"/>
      <c r="I23" s="1"/>
      <c r="J23" s="1"/>
      <c r="K23" s="1"/>
      <c r="L23" s="1"/>
      <c r="M23" s="1"/>
      <c r="N23" s="22" t="s">
        <v>56</v>
      </c>
      <c r="O23" s="1"/>
      <c r="P23" s="1"/>
      <c r="Q23" s="1"/>
      <c r="R23" s="1"/>
      <c r="S23" s="1"/>
      <c r="T23" s="1"/>
      <c r="U23" s="1"/>
      <c r="V23" s="1"/>
      <c r="W23" s="1"/>
      <c r="Y23" s="22" t="s">
        <v>57</v>
      </c>
      <c r="AA23" s="439"/>
    </row>
    <row r="24" spans="2:31" ht="15.75" thickBot="1" x14ac:dyDescent="0.3">
      <c r="X24" s="97"/>
    </row>
    <row r="25" spans="2:31" ht="15.75" customHeight="1" thickTop="1" x14ac:dyDescent="0.25">
      <c r="B25" s="555" t="s">
        <v>411</v>
      </c>
      <c r="C25" s="555"/>
      <c r="D25" s="555"/>
      <c r="E25" s="555"/>
      <c r="F25" s="555"/>
      <c r="G25" s="555"/>
      <c r="H25" s="555"/>
      <c r="I25" s="555"/>
      <c r="J25" s="555"/>
      <c r="K25" s="555"/>
      <c r="L25" s="555"/>
      <c r="M25" s="555"/>
      <c r="N25" s="555"/>
      <c r="O25" s="555"/>
      <c r="P25" s="555"/>
      <c r="Q25" s="555"/>
      <c r="R25" s="555"/>
      <c r="S25" s="555"/>
      <c r="T25" s="555"/>
      <c r="U25" s="555"/>
      <c r="V25" s="555"/>
      <c r="W25" s="555"/>
      <c r="X25" s="97"/>
    </row>
    <row r="26" spans="2:31" x14ac:dyDescent="0.25">
      <c r="B26" s="556"/>
      <c r="C26" s="556"/>
      <c r="D26" s="556"/>
      <c r="E26" s="556"/>
      <c r="F26" s="556"/>
      <c r="G26" s="556"/>
      <c r="H26" s="556"/>
      <c r="I26" s="556"/>
      <c r="J26" s="556"/>
      <c r="K26" s="556"/>
      <c r="L26" s="556"/>
      <c r="M26" s="556"/>
      <c r="N26" s="556"/>
      <c r="O26" s="556"/>
      <c r="P26" s="556"/>
      <c r="Q26" s="556"/>
      <c r="R26" s="556"/>
      <c r="S26" s="556"/>
      <c r="T26" s="556"/>
      <c r="U26" s="556"/>
      <c r="V26" s="556"/>
      <c r="W26" s="556"/>
      <c r="X26" s="97"/>
    </row>
    <row r="27" spans="2:31" x14ac:dyDescent="0.25">
      <c r="B27" s="556"/>
      <c r="C27" s="556"/>
      <c r="D27" s="556"/>
      <c r="E27" s="556"/>
      <c r="F27" s="556"/>
      <c r="G27" s="556"/>
      <c r="H27" s="556"/>
      <c r="I27" s="556"/>
      <c r="J27" s="556"/>
      <c r="K27" s="556"/>
      <c r="L27" s="556"/>
      <c r="M27" s="556"/>
      <c r="N27" s="556"/>
      <c r="O27" s="556"/>
      <c r="P27" s="556"/>
      <c r="Q27" s="556"/>
      <c r="R27" s="556"/>
      <c r="S27" s="556"/>
      <c r="T27" s="556"/>
      <c r="U27" s="556"/>
      <c r="V27" s="556"/>
      <c r="W27" s="556"/>
      <c r="X27" s="97"/>
    </row>
    <row r="28" spans="2:31" x14ac:dyDescent="0.25">
      <c r="B28" s="556"/>
      <c r="C28" s="556"/>
      <c r="D28" s="556"/>
      <c r="E28" s="556"/>
      <c r="F28" s="556"/>
      <c r="G28" s="556"/>
      <c r="H28" s="556"/>
      <c r="I28" s="556"/>
      <c r="J28" s="556"/>
      <c r="K28" s="556"/>
      <c r="L28" s="556"/>
      <c r="M28" s="556"/>
      <c r="N28" s="556"/>
      <c r="O28" s="556"/>
      <c r="P28" s="556"/>
      <c r="Q28" s="556"/>
      <c r="R28" s="556"/>
      <c r="S28" s="556"/>
      <c r="T28" s="556"/>
      <c r="U28" s="556"/>
      <c r="V28" s="556"/>
      <c r="W28" s="556"/>
      <c r="X28" s="97"/>
    </row>
    <row r="29" spans="2:31" x14ac:dyDescent="0.25">
      <c r="B29" s="556"/>
      <c r="C29" s="556"/>
      <c r="D29" s="556"/>
      <c r="E29" s="556"/>
      <c r="F29" s="556"/>
      <c r="G29" s="556"/>
      <c r="H29" s="556"/>
      <c r="I29" s="556"/>
      <c r="J29" s="556"/>
      <c r="K29" s="556"/>
      <c r="L29" s="556"/>
      <c r="M29" s="556"/>
      <c r="N29" s="556"/>
      <c r="O29" s="556"/>
      <c r="P29" s="556"/>
      <c r="Q29" s="556"/>
      <c r="R29" s="556"/>
      <c r="S29" s="556"/>
      <c r="T29" s="556"/>
      <c r="U29" s="556"/>
      <c r="V29" s="556"/>
      <c r="W29" s="556"/>
      <c r="X29" s="97"/>
    </row>
    <row r="30" spans="2:31" x14ac:dyDescent="0.25">
      <c r="B30" s="556"/>
      <c r="C30" s="556"/>
      <c r="D30" s="556"/>
      <c r="E30" s="556"/>
      <c r="F30" s="556"/>
      <c r="G30" s="556"/>
      <c r="H30" s="556"/>
      <c r="I30" s="556"/>
      <c r="J30" s="556"/>
      <c r="K30" s="556"/>
      <c r="L30" s="556"/>
      <c r="M30" s="556"/>
      <c r="N30" s="556"/>
      <c r="O30" s="556"/>
      <c r="P30" s="556"/>
      <c r="Q30" s="556"/>
      <c r="R30" s="556"/>
      <c r="S30" s="556"/>
      <c r="T30" s="556"/>
      <c r="U30" s="556"/>
      <c r="V30" s="556"/>
      <c r="W30" s="556"/>
      <c r="X30" s="97"/>
    </row>
  </sheetData>
  <mergeCells count="1">
    <mergeCell ref="B25:W30"/>
  </mergeCells>
  <pageMargins left="0.7" right="0.7" top="0.75" bottom="0.75" header="0.3" footer="0.3"/>
  <pageSetup paperSize="9" orientation="portrait" horizontalDpi="4294967293"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827109-5375-4B74-BCCC-73B3929CE773}">
  <dimension ref="A1:Z37"/>
  <sheetViews>
    <sheetView topLeftCell="A4" zoomScale="80" zoomScaleNormal="80" workbookViewId="0">
      <selection activeCell="B28" sqref="B28:T34"/>
    </sheetView>
  </sheetViews>
  <sheetFormatPr defaultRowHeight="15" x14ac:dyDescent="0.25"/>
  <cols>
    <col min="1" max="1" width="5.140625" customWidth="1"/>
    <col min="3" max="3" width="11" customWidth="1"/>
    <col min="4" max="4" width="15.7109375" customWidth="1"/>
    <col min="5" max="6" width="7.85546875" style="1" customWidth="1"/>
    <col min="7" max="7" width="6.5703125" style="1" customWidth="1"/>
    <col min="8" max="9" width="7.85546875" style="1" customWidth="1"/>
    <col min="10" max="10" width="7.5703125" style="1" customWidth="1"/>
    <col min="11" max="12" width="6.5703125" style="1" customWidth="1"/>
    <col min="13" max="14" width="7.85546875" style="1" customWidth="1"/>
    <col min="15" max="15" width="3.85546875" customWidth="1"/>
    <col min="16" max="16" width="24.5703125" bestFit="1" customWidth="1"/>
    <col min="17" max="17" width="17.28515625" bestFit="1" customWidth="1"/>
    <col min="18" max="18" width="28.42578125" bestFit="1" customWidth="1"/>
    <col min="19" max="19" width="6.42578125" bestFit="1" customWidth="1"/>
    <col min="20" max="20" width="10.5703125" bestFit="1" customWidth="1"/>
    <col min="21" max="21" width="6.140625" customWidth="1"/>
    <col min="22" max="22" width="16.5703125" bestFit="1" customWidth="1"/>
    <col min="23" max="23" width="17.28515625" bestFit="1" customWidth="1"/>
    <col min="24" max="24" width="28.42578125" bestFit="1" customWidth="1"/>
    <col min="25" max="25" width="6.42578125" bestFit="1" customWidth="1"/>
    <col min="26" max="26" width="10.5703125" bestFit="1" customWidth="1"/>
  </cols>
  <sheetData>
    <row r="1" spans="1:26" ht="15.75" customHeight="1" thickBot="1" x14ac:dyDescent="0.35">
      <c r="A1" s="98" t="s">
        <v>398</v>
      </c>
    </row>
    <row r="2" spans="1:26" s="331" customFormat="1" ht="138.75" customHeight="1" thickBot="1" x14ac:dyDescent="0.3">
      <c r="E2" s="332"/>
      <c r="F2" s="332"/>
      <c r="G2" s="332"/>
      <c r="H2" s="332"/>
      <c r="I2" s="332"/>
      <c r="J2" s="332"/>
      <c r="K2" s="332"/>
      <c r="L2" s="332"/>
      <c r="M2" s="332"/>
      <c r="N2" s="332"/>
      <c r="P2" s="356" t="s">
        <v>372</v>
      </c>
      <c r="Q2" s="355" t="s">
        <v>376</v>
      </c>
      <c r="R2" s="355" t="s">
        <v>377</v>
      </c>
      <c r="S2" s="340"/>
      <c r="T2" s="340"/>
      <c r="U2" s="340"/>
      <c r="V2" s="355" t="s">
        <v>395</v>
      </c>
      <c r="W2" s="355" t="s">
        <v>394</v>
      </c>
      <c r="X2" s="357" t="s">
        <v>375</v>
      </c>
    </row>
    <row r="3" spans="1:26" ht="16.5" customHeight="1" thickBot="1" x14ac:dyDescent="0.3">
      <c r="B3" s="557" t="s">
        <v>384</v>
      </c>
      <c r="C3" s="337" t="s">
        <v>25</v>
      </c>
      <c r="D3" s="338" t="s">
        <v>26</v>
      </c>
      <c r="E3" s="286" t="s">
        <v>4</v>
      </c>
      <c r="F3" s="286" t="s">
        <v>5</v>
      </c>
      <c r="G3" s="34" t="s">
        <v>357</v>
      </c>
      <c r="H3" s="34" t="s">
        <v>7</v>
      </c>
      <c r="I3" s="34" t="s">
        <v>8</v>
      </c>
      <c r="J3" s="34" t="s">
        <v>9</v>
      </c>
      <c r="K3" s="286" t="s">
        <v>6</v>
      </c>
      <c r="L3" s="34" t="s">
        <v>10</v>
      </c>
      <c r="M3" s="34" t="s">
        <v>11</v>
      </c>
      <c r="N3" s="13" t="s">
        <v>48</v>
      </c>
      <c r="P3" s="284" t="s">
        <v>381</v>
      </c>
      <c r="Q3" s="333" t="s">
        <v>379</v>
      </c>
      <c r="R3" s="334" t="s">
        <v>380</v>
      </c>
      <c r="S3" s="334" t="s">
        <v>373</v>
      </c>
      <c r="T3" s="334" t="s">
        <v>378</v>
      </c>
      <c r="V3" s="284" t="s">
        <v>382</v>
      </c>
      <c r="W3" s="333" t="s">
        <v>379</v>
      </c>
      <c r="X3" s="334" t="s">
        <v>380</v>
      </c>
      <c r="Y3" s="334" t="s">
        <v>373</v>
      </c>
      <c r="Z3" s="334" t="s">
        <v>378</v>
      </c>
    </row>
    <row r="4" spans="1:26" ht="16.5" customHeight="1" x14ac:dyDescent="0.25">
      <c r="B4" s="558"/>
      <c r="C4" s="246" t="s">
        <v>34</v>
      </c>
      <c r="D4" s="249" t="s">
        <v>68</v>
      </c>
      <c r="E4" s="310">
        <v>0.59899999999999998</v>
      </c>
      <c r="F4" s="311">
        <v>1.409</v>
      </c>
      <c r="G4" s="320"/>
      <c r="H4" s="311">
        <v>0.312</v>
      </c>
      <c r="I4" s="311">
        <v>0.40400000000000003</v>
      </c>
      <c r="J4" s="311">
        <v>2E-3</v>
      </c>
      <c r="K4" s="321">
        <v>0</v>
      </c>
      <c r="L4" s="311">
        <v>2E-3</v>
      </c>
      <c r="M4" s="313">
        <v>0.48099999999999998</v>
      </c>
      <c r="N4" s="314">
        <v>0.57099999999999995</v>
      </c>
      <c r="P4" s="287">
        <f t="shared" ref="P4:P14" si="0">0.5*E4^2*F4 + N4*0.5*E4^2*F4 + J4 + N4*J4 + 0.5*E4*L4 + N4*0.5*E4*L4</f>
        <v>0.40119303236949999</v>
      </c>
      <c r="Q4" s="232">
        <f t="shared" ref="Q4:Q14" si="1">0.5*E4^2*F4 + N4*0.5*E4^2*F4</f>
        <v>0.39711000336949998</v>
      </c>
      <c r="R4" s="232">
        <f t="shared" ref="R4:R14" si="2">J4 + N4*J4 + 0.5*E4*L4 + N4*0.5*E4*L4</f>
        <v>4.0830290000000002E-3</v>
      </c>
      <c r="S4" s="288">
        <f t="shared" ref="S4:S14" si="3">Q4/P4</f>
        <v>0.98982278187663153</v>
      </c>
      <c r="T4" s="288">
        <f t="shared" ref="T4:T14" si="4">R4/P4</f>
        <v>1.0177218123368399E-2</v>
      </c>
      <c r="V4" s="287">
        <f t="shared" ref="V4:V14" si="5">E4^2*(F4-0.5) + 0.25*G4^2 + K4 +2*(E4*L4) + H4^2</f>
        <v>0.42589010899999996</v>
      </c>
      <c r="W4" s="232">
        <f t="shared" ref="W4:W14" si="6">E4^2*(F4-0.5) + 0.25*G4^2</f>
        <v>0.32615010899999997</v>
      </c>
      <c r="X4" s="232">
        <f t="shared" ref="X4:X14" si="7">K4 +2*(E4*L4) + H4^2</f>
        <v>9.9739999999999995E-2</v>
      </c>
      <c r="Y4" s="288">
        <f t="shared" ref="Y4:Y14" si="8">W4/V4</f>
        <v>0.76580813244479462</v>
      </c>
      <c r="Z4" s="288">
        <f t="shared" ref="Z4:Z14" si="9">X4/V4</f>
        <v>0.23419186755520544</v>
      </c>
    </row>
    <row r="5" spans="1:26" ht="16.5" customHeight="1" x14ac:dyDescent="0.25">
      <c r="B5" s="558"/>
      <c r="C5" s="111" t="s">
        <v>35</v>
      </c>
      <c r="D5" s="239" t="s">
        <v>69</v>
      </c>
      <c r="E5" s="169">
        <v>0.60099999999999998</v>
      </c>
      <c r="F5" s="170">
        <v>1.411</v>
      </c>
      <c r="G5" s="322"/>
      <c r="H5" s="170">
        <v>0.311</v>
      </c>
      <c r="I5" s="170">
        <v>0.40200000000000002</v>
      </c>
      <c r="J5" s="170">
        <v>0</v>
      </c>
      <c r="K5" s="170">
        <v>0</v>
      </c>
      <c r="L5" s="322"/>
      <c r="M5" s="171">
        <v>0.48099999999999998</v>
      </c>
      <c r="N5" s="323">
        <v>0.57099999999999995</v>
      </c>
      <c r="P5" s="289">
        <f t="shared" si="0"/>
        <v>0.40033369694049997</v>
      </c>
      <c r="Q5" s="237">
        <f t="shared" si="1"/>
        <v>0.40033369694049997</v>
      </c>
      <c r="R5" s="237">
        <f t="shared" si="2"/>
        <v>0</v>
      </c>
      <c r="S5" s="290">
        <f t="shared" si="3"/>
        <v>1</v>
      </c>
      <c r="T5" s="290">
        <f t="shared" si="4"/>
        <v>0</v>
      </c>
      <c r="V5" s="289">
        <f t="shared" si="5"/>
        <v>0.42577511099999998</v>
      </c>
      <c r="W5" s="237">
        <f t="shared" si="6"/>
        <v>0.32905411099999998</v>
      </c>
      <c r="X5" s="237">
        <f t="shared" si="7"/>
        <v>9.6721000000000001E-2</v>
      </c>
      <c r="Y5" s="290">
        <f t="shared" si="8"/>
        <v>0.77283547698963551</v>
      </c>
      <c r="Z5" s="290">
        <f t="shared" si="9"/>
        <v>0.22716452301036452</v>
      </c>
    </row>
    <row r="6" spans="1:26" ht="16.5" customHeight="1" thickBot="1" x14ac:dyDescent="0.3">
      <c r="B6" s="558"/>
      <c r="C6" s="242" t="s">
        <v>36</v>
      </c>
      <c r="D6" s="245" t="s">
        <v>37</v>
      </c>
      <c r="E6" s="315">
        <v>0.60099999999999998</v>
      </c>
      <c r="F6" s="324">
        <v>1.411</v>
      </c>
      <c r="G6" s="317"/>
      <c r="H6" s="316">
        <v>0.311</v>
      </c>
      <c r="I6" s="316">
        <v>0.40200000000000002</v>
      </c>
      <c r="J6" s="317"/>
      <c r="K6" s="317"/>
      <c r="L6" s="317"/>
      <c r="M6" s="325">
        <v>0.48099999999999998</v>
      </c>
      <c r="N6" s="319">
        <v>0.57099999999999995</v>
      </c>
      <c r="P6" s="291">
        <f t="shared" si="0"/>
        <v>0.40033369694049997</v>
      </c>
      <c r="Q6" s="292">
        <f t="shared" si="1"/>
        <v>0.40033369694049997</v>
      </c>
      <c r="R6" s="292">
        <f t="shared" si="2"/>
        <v>0</v>
      </c>
      <c r="S6" s="293">
        <f t="shared" si="3"/>
        <v>1</v>
      </c>
      <c r="T6" s="293">
        <f t="shared" si="4"/>
        <v>0</v>
      </c>
      <c r="V6" s="291">
        <f t="shared" si="5"/>
        <v>0.42577511099999998</v>
      </c>
      <c r="W6" s="292">
        <f t="shared" si="6"/>
        <v>0.32905411099999998</v>
      </c>
      <c r="X6" s="292">
        <f t="shared" si="7"/>
        <v>9.6721000000000001E-2</v>
      </c>
      <c r="Y6" s="293">
        <f t="shared" si="8"/>
        <v>0.77283547698963551</v>
      </c>
      <c r="Z6" s="293">
        <f t="shared" si="9"/>
        <v>0.22716452301036452</v>
      </c>
    </row>
    <row r="7" spans="1:26" ht="16.5" customHeight="1" x14ac:dyDescent="0.25">
      <c r="B7" s="558"/>
      <c r="C7" s="230" t="s">
        <v>38</v>
      </c>
      <c r="D7" s="235" t="s">
        <v>342</v>
      </c>
      <c r="E7" s="310">
        <v>0.622</v>
      </c>
      <c r="F7" s="311">
        <v>1.4390000000000001</v>
      </c>
      <c r="G7" s="311">
        <v>0</v>
      </c>
      <c r="H7" s="312"/>
      <c r="I7" s="311">
        <v>0.48799999999999999</v>
      </c>
      <c r="J7" s="234">
        <v>-1.4E-2</v>
      </c>
      <c r="K7" s="311">
        <v>1E-3</v>
      </c>
      <c r="L7" s="234">
        <v>-0.02</v>
      </c>
      <c r="M7" s="313">
        <v>0.47799999999999998</v>
      </c>
      <c r="N7" s="314">
        <v>0.57199999999999995</v>
      </c>
      <c r="P7" s="287">
        <f t="shared" si="0"/>
        <v>0.405800855736</v>
      </c>
      <c r="Q7" s="232">
        <f t="shared" si="1"/>
        <v>0.43758669573600001</v>
      </c>
      <c r="R7" s="294">
        <f t="shared" si="2"/>
        <v>-3.1785840000000003E-2</v>
      </c>
      <c r="S7" s="288">
        <f t="shared" si="3"/>
        <v>1.0783286667603253</v>
      </c>
      <c r="T7" s="295">
        <f t="shared" si="4"/>
        <v>-7.8328666760325336E-2</v>
      </c>
      <c r="V7" s="306">
        <f t="shared" si="5"/>
        <v>0.339404076</v>
      </c>
      <c r="W7" s="232">
        <f t="shared" si="6"/>
        <v>0.36328407600000001</v>
      </c>
      <c r="X7" s="294">
        <f t="shared" si="7"/>
        <v>-2.3879999999999998E-2</v>
      </c>
      <c r="Y7" s="288">
        <f t="shared" si="8"/>
        <v>1.0703586129000997</v>
      </c>
      <c r="Z7" s="295">
        <f t="shared" si="9"/>
        <v>-7.0358612900099635E-2</v>
      </c>
    </row>
    <row r="8" spans="1:26" ht="16.5" customHeight="1" x14ac:dyDescent="0.25">
      <c r="B8" s="558"/>
      <c r="C8" s="111" t="s">
        <v>74</v>
      </c>
      <c r="D8" s="239" t="s">
        <v>343</v>
      </c>
      <c r="E8" s="169">
        <v>0.61199999999999999</v>
      </c>
      <c r="F8" s="170">
        <v>1.4510000000000001</v>
      </c>
      <c r="G8" s="170">
        <v>3.9E-2</v>
      </c>
      <c r="H8" s="322"/>
      <c r="I8" s="170">
        <v>0.47399999999999998</v>
      </c>
      <c r="J8" s="174">
        <v>-1.2999999999999999E-2</v>
      </c>
      <c r="K8" s="170">
        <v>1E-3</v>
      </c>
      <c r="L8" s="322"/>
      <c r="M8" s="171">
        <v>0.47899999999999998</v>
      </c>
      <c r="N8" s="323">
        <v>0.57199999999999995</v>
      </c>
      <c r="P8" s="289">
        <f t="shared" si="0"/>
        <v>0.40672618838399999</v>
      </c>
      <c r="Q8" s="237">
        <f t="shared" si="1"/>
        <v>0.427162188384</v>
      </c>
      <c r="R8" s="237">
        <f t="shared" si="2"/>
        <v>-2.0435999999999999E-2</v>
      </c>
      <c r="S8" s="290">
        <f t="shared" si="3"/>
        <v>1.0502451048977104</v>
      </c>
      <c r="T8" s="290">
        <f t="shared" si="4"/>
        <v>-5.0245104897710398E-2</v>
      </c>
      <c r="V8" s="308">
        <f t="shared" si="5"/>
        <v>0.35757159400000005</v>
      </c>
      <c r="W8" s="237">
        <f t="shared" si="6"/>
        <v>0.35657159400000005</v>
      </c>
      <c r="X8" s="237">
        <f t="shared" si="7"/>
        <v>1E-3</v>
      </c>
      <c r="Y8" s="290">
        <f t="shared" si="8"/>
        <v>0.99720335726668485</v>
      </c>
      <c r="Z8" s="290">
        <f t="shared" si="9"/>
        <v>2.7966427333151076E-3</v>
      </c>
    </row>
    <row r="9" spans="1:26" ht="16.5" customHeight="1" x14ac:dyDescent="0.25">
      <c r="B9" s="558"/>
      <c r="C9" s="111" t="s">
        <v>39</v>
      </c>
      <c r="D9" s="239" t="s">
        <v>70</v>
      </c>
      <c r="E9" s="169">
        <v>0.60399999999999998</v>
      </c>
      <c r="F9" s="170">
        <v>1.421</v>
      </c>
      <c r="G9" s="322"/>
      <c r="H9" s="322"/>
      <c r="I9" s="170">
        <v>0.5</v>
      </c>
      <c r="J9" s="170">
        <v>0</v>
      </c>
      <c r="K9" s="170">
        <v>0</v>
      </c>
      <c r="L9" s="170">
        <v>0</v>
      </c>
      <c r="M9" s="171">
        <v>0.48</v>
      </c>
      <c r="N9" s="323">
        <v>0.57099999999999995</v>
      </c>
      <c r="P9" s="289">
        <f t="shared" si="0"/>
        <v>0.40720597752799997</v>
      </c>
      <c r="Q9" s="237">
        <f t="shared" si="1"/>
        <v>0.40720597752799997</v>
      </c>
      <c r="R9" s="237">
        <f t="shared" si="2"/>
        <v>0</v>
      </c>
      <c r="S9" s="290">
        <f t="shared" si="3"/>
        <v>1</v>
      </c>
      <c r="T9" s="290">
        <f t="shared" si="4"/>
        <v>0</v>
      </c>
      <c r="V9" s="308">
        <f t="shared" si="5"/>
        <v>0.33599553599999998</v>
      </c>
      <c r="W9" s="237">
        <f t="shared" si="6"/>
        <v>0.33599553599999998</v>
      </c>
      <c r="X9" s="237">
        <f t="shared" si="7"/>
        <v>0</v>
      </c>
      <c r="Y9" s="290">
        <f t="shared" si="8"/>
        <v>1</v>
      </c>
      <c r="Z9" s="290">
        <f t="shared" si="9"/>
        <v>0</v>
      </c>
    </row>
    <row r="10" spans="1:26" ht="16.5" customHeight="1" x14ac:dyDescent="0.25">
      <c r="B10" s="558"/>
      <c r="C10" s="111" t="s">
        <v>75</v>
      </c>
      <c r="D10" s="239" t="s">
        <v>71</v>
      </c>
      <c r="E10" s="169">
        <v>0.60399999999999998</v>
      </c>
      <c r="F10" s="170">
        <v>1.421</v>
      </c>
      <c r="G10" s="322"/>
      <c r="H10" s="322"/>
      <c r="I10" s="170">
        <v>0.5</v>
      </c>
      <c r="J10" s="170">
        <v>0</v>
      </c>
      <c r="K10" s="170">
        <v>0</v>
      </c>
      <c r="L10" s="322"/>
      <c r="M10" s="171">
        <v>0.48</v>
      </c>
      <c r="N10" s="323">
        <v>0.57099999999999995</v>
      </c>
      <c r="P10" s="289">
        <f t="shared" si="0"/>
        <v>0.40720597752799997</v>
      </c>
      <c r="Q10" s="237">
        <f t="shared" si="1"/>
        <v>0.40720597752799997</v>
      </c>
      <c r="R10" s="237">
        <f t="shared" si="2"/>
        <v>0</v>
      </c>
      <c r="S10" s="290">
        <f t="shared" si="3"/>
        <v>1</v>
      </c>
      <c r="T10" s="290">
        <f t="shared" si="4"/>
        <v>0</v>
      </c>
      <c r="V10" s="308">
        <f t="shared" si="5"/>
        <v>0.33599553599999998</v>
      </c>
      <c r="W10" s="237">
        <f t="shared" si="6"/>
        <v>0.33599553599999998</v>
      </c>
      <c r="X10" s="237">
        <f t="shared" si="7"/>
        <v>0</v>
      </c>
      <c r="Y10" s="290">
        <f t="shared" si="8"/>
        <v>1</v>
      </c>
      <c r="Z10" s="290">
        <f t="shared" si="9"/>
        <v>0</v>
      </c>
    </row>
    <row r="11" spans="1:26" ht="16.5" customHeight="1" x14ac:dyDescent="0.25">
      <c r="B11" s="558"/>
      <c r="C11" s="111" t="s">
        <v>76</v>
      </c>
      <c r="D11" s="239" t="s">
        <v>344</v>
      </c>
      <c r="E11" s="169">
        <v>0.60399999999999998</v>
      </c>
      <c r="F11" s="170">
        <v>1.42</v>
      </c>
      <c r="G11" s="170">
        <v>0.105</v>
      </c>
      <c r="H11" s="322"/>
      <c r="I11" s="170">
        <v>0.49199999999999999</v>
      </c>
      <c r="J11" s="322"/>
      <c r="K11" s="322"/>
      <c r="L11" s="322"/>
      <c r="M11" s="171">
        <v>0.47899999999999998</v>
      </c>
      <c r="N11" s="323">
        <v>0.57199999999999995</v>
      </c>
      <c r="P11" s="289">
        <f t="shared" si="0"/>
        <v>0.40717843391999997</v>
      </c>
      <c r="Q11" s="237">
        <f t="shared" si="1"/>
        <v>0.40717843391999997</v>
      </c>
      <c r="R11" s="237">
        <f t="shared" si="2"/>
        <v>0</v>
      </c>
      <c r="S11" s="290">
        <f t="shared" si="3"/>
        <v>1</v>
      </c>
      <c r="T11" s="290">
        <f t="shared" si="4"/>
        <v>0</v>
      </c>
      <c r="V11" s="308">
        <f t="shared" si="5"/>
        <v>0.33838696999999995</v>
      </c>
      <c r="W11" s="237">
        <f t="shared" si="6"/>
        <v>0.33838696999999995</v>
      </c>
      <c r="X11" s="237">
        <f t="shared" si="7"/>
        <v>0</v>
      </c>
      <c r="Y11" s="290">
        <f t="shared" si="8"/>
        <v>1</v>
      </c>
      <c r="Z11" s="290">
        <f t="shared" si="9"/>
        <v>0</v>
      </c>
    </row>
    <row r="12" spans="1:26" ht="16.5" customHeight="1" thickBot="1" x14ac:dyDescent="0.3">
      <c r="B12" s="558"/>
      <c r="C12" s="116" t="s">
        <v>77</v>
      </c>
      <c r="D12" s="255" t="s">
        <v>40</v>
      </c>
      <c r="E12" s="326">
        <v>0.60399999999999998</v>
      </c>
      <c r="F12" s="327">
        <v>1.421</v>
      </c>
      <c r="G12" s="328"/>
      <c r="H12" s="328"/>
      <c r="I12" s="327">
        <v>0.5</v>
      </c>
      <c r="J12" s="328"/>
      <c r="K12" s="328"/>
      <c r="L12" s="328"/>
      <c r="M12" s="329">
        <v>0.48</v>
      </c>
      <c r="N12" s="330">
        <v>0.57099999999999995</v>
      </c>
      <c r="P12" s="297">
        <f t="shared" si="0"/>
        <v>0.40720597752799997</v>
      </c>
      <c r="Q12" s="265">
        <f t="shared" si="1"/>
        <v>0.40720597752799997</v>
      </c>
      <c r="R12" s="265">
        <f t="shared" si="2"/>
        <v>0</v>
      </c>
      <c r="S12" s="298">
        <f t="shared" si="3"/>
        <v>1</v>
      </c>
      <c r="T12" s="298">
        <f t="shared" si="4"/>
        <v>0</v>
      </c>
      <c r="V12" s="335">
        <f t="shared" si="5"/>
        <v>0.33599553599999998</v>
      </c>
      <c r="W12" s="265">
        <f t="shared" si="6"/>
        <v>0.33599553599999998</v>
      </c>
      <c r="X12" s="265">
        <f t="shared" si="7"/>
        <v>0</v>
      </c>
      <c r="Y12" s="298">
        <f t="shared" si="8"/>
        <v>1</v>
      </c>
      <c r="Z12" s="298">
        <f t="shared" si="9"/>
        <v>0</v>
      </c>
    </row>
    <row r="13" spans="1:26" ht="16.5" customHeight="1" x14ac:dyDescent="0.25">
      <c r="B13" s="558"/>
      <c r="C13" s="299" t="s">
        <v>41</v>
      </c>
      <c r="D13" s="300" t="s">
        <v>345</v>
      </c>
      <c r="E13" s="310">
        <v>0.60099999999999998</v>
      </c>
      <c r="F13" s="311">
        <v>1.411</v>
      </c>
      <c r="G13" s="311">
        <v>0</v>
      </c>
      <c r="H13" s="311">
        <v>0.312</v>
      </c>
      <c r="I13" s="311">
        <v>0.40200000000000002</v>
      </c>
      <c r="J13" s="312"/>
      <c r="K13" s="312"/>
      <c r="L13" s="312"/>
      <c r="M13" s="313">
        <v>0.48099999999999998</v>
      </c>
      <c r="N13" s="314">
        <v>0.57099999999999995</v>
      </c>
      <c r="P13" s="287">
        <f t="shared" si="0"/>
        <v>0.40033369694049997</v>
      </c>
      <c r="Q13" s="232">
        <f t="shared" si="1"/>
        <v>0.40033369694049997</v>
      </c>
      <c r="R13" s="232">
        <f t="shared" si="2"/>
        <v>0</v>
      </c>
      <c r="S13" s="288">
        <f t="shared" si="3"/>
        <v>1</v>
      </c>
      <c r="T13" s="288">
        <f t="shared" si="4"/>
        <v>0</v>
      </c>
      <c r="V13" s="287">
        <f t="shared" si="5"/>
        <v>0.42639811099999997</v>
      </c>
      <c r="W13" s="232">
        <f t="shared" si="6"/>
        <v>0.32905411099999998</v>
      </c>
      <c r="X13" s="232">
        <f t="shared" si="7"/>
        <v>9.7344E-2</v>
      </c>
      <c r="Y13" s="288">
        <f t="shared" si="8"/>
        <v>0.77170630570640597</v>
      </c>
      <c r="Z13" s="288">
        <f t="shared" si="9"/>
        <v>0.22829369429359411</v>
      </c>
    </row>
    <row r="14" spans="1:26" ht="16.5" customHeight="1" thickBot="1" x14ac:dyDescent="0.3">
      <c r="B14" s="559"/>
      <c r="C14" s="339" t="s">
        <v>42</v>
      </c>
      <c r="D14" s="301" t="s">
        <v>37</v>
      </c>
      <c r="E14" s="315">
        <v>0.60099999999999998</v>
      </c>
      <c r="F14" s="316">
        <v>1.411</v>
      </c>
      <c r="G14" s="317"/>
      <c r="H14" s="316">
        <v>0.311</v>
      </c>
      <c r="I14" s="316">
        <v>0.40200000000000002</v>
      </c>
      <c r="J14" s="317"/>
      <c r="K14" s="317"/>
      <c r="L14" s="317"/>
      <c r="M14" s="318">
        <v>0.48099999999999998</v>
      </c>
      <c r="N14" s="319">
        <v>0.57099999999999995</v>
      </c>
      <c r="P14" s="291">
        <f t="shared" si="0"/>
        <v>0.40033369694049997</v>
      </c>
      <c r="Q14" s="292">
        <f t="shared" si="1"/>
        <v>0.40033369694049997</v>
      </c>
      <c r="R14" s="292">
        <f t="shared" si="2"/>
        <v>0</v>
      </c>
      <c r="S14" s="293">
        <f t="shared" si="3"/>
        <v>1</v>
      </c>
      <c r="T14" s="293">
        <f t="shared" si="4"/>
        <v>0</v>
      </c>
      <c r="V14" s="291">
        <f t="shared" si="5"/>
        <v>0.42577511099999998</v>
      </c>
      <c r="W14" s="292">
        <f t="shared" si="6"/>
        <v>0.32905411099999998</v>
      </c>
      <c r="X14" s="292">
        <f t="shared" si="7"/>
        <v>9.6721000000000001E-2</v>
      </c>
      <c r="Y14" s="293">
        <f t="shared" si="8"/>
        <v>0.77283547698963551</v>
      </c>
      <c r="Z14" s="293">
        <f t="shared" si="9"/>
        <v>0.22716452301036452</v>
      </c>
    </row>
    <row r="15" spans="1:26" ht="20.25" customHeight="1" thickBot="1" x14ac:dyDescent="0.3">
      <c r="E15"/>
      <c r="F15"/>
      <c r="G15"/>
      <c r="H15"/>
      <c r="I15"/>
      <c r="J15"/>
      <c r="K15"/>
      <c r="L15"/>
      <c r="M15"/>
      <c r="N15"/>
    </row>
    <row r="16" spans="1:26" ht="157.5" customHeight="1" thickBot="1" x14ac:dyDescent="0.3">
      <c r="E16"/>
      <c r="F16"/>
      <c r="G16"/>
      <c r="H16"/>
      <c r="I16"/>
      <c r="J16"/>
      <c r="K16"/>
      <c r="L16"/>
      <c r="M16"/>
      <c r="N16"/>
      <c r="P16" s="359" t="s">
        <v>396</v>
      </c>
      <c r="Q16" s="360" t="s">
        <v>374</v>
      </c>
      <c r="R16" s="359" t="s">
        <v>397</v>
      </c>
      <c r="S16" s="341"/>
      <c r="T16" s="341"/>
      <c r="U16" s="341"/>
      <c r="V16" s="355" t="s">
        <v>395</v>
      </c>
      <c r="W16" s="355" t="s">
        <v>394</v>
      </c>
      <c r="X16" s="358" t="s">
        <v>375</v>
      </c>
    </row>
    <row r="17" spans="2:26" ht="16.5" customHeight="1" thickBot="1" x14ac:dyDescent="0.3">
      <c r="B17" s="557" t="s">
        <v>383</v>
      </c>
      <c r="C17" s="285" t="s">
        <v>25</v>
      </c>
      <c r="D17" s="28" t="s">
        <v>26</v>
      </c>
      <c r="E17" s="12" t="s">
        <v>4</v>
      </c>
      <c r="F17" s="286" t="s">
        <v>5</v>
      </c>
      <c r="G17" s="34" t="s">
        <v>357</v>
      </c>
      <c r="H17" s="34" t="s">
        <v>7</v>
      </c>
      <c r="I17" s="34" t="s">
        <v>8</v>
      </c>
      <c r="J17" s="34" t="s">
        <v>9</v>
      </c>
      <c r="K17" s="286" t="s">
        <v>6</v>
      </c>
      <c r="L17" s="34" t="s">
        <v>10</v>
      </c>
      <c r="M17" s="34" t="s">
        <v>11</v>
      </c>
      <c r="N17" s="13" t="s">
        <v>48</v>
      </c>
      <c r="P17" s="284" t="s">
        <v>381</v>
      </c>
      <c r="Q17" s="333" t="s">
        <v>379</v>
      </c>
      <c r="R17" s="334" t="s">
        <v>380</v>
      </c>
      <c r="S17" s="334" t="s">
        <v>373</v>
      </c>
      <c r="T17" s="334" t="s">
        <v>378</v>
      </c>
      <c r="V17" s="284" t="s">
        <v>382</v>
      </c>
      <c r="W17" s="333" t="s">
        <v>379</v>
      </c>
      <c r="X17" s="334" t="s">
        <v>380</v>
      </c>
      <c r="Y17" s="334" t="s">
        <v>373</v>
      </c>
      <c r="Z17" s="334" t="s">
        <v>378</v>
      </c>
    </row>
    <row r="18" spans="2:26" ht="16.5" customHeight="1" thickBot="1" x14ac:dyDescent="0.3">
      <c r="B18" s="558"/>
      <c r="C18" s="302" t="s">
        <v>43</v>
      </c>
      <c r="D18" s="80" t="s">
        <v>68</v>
      </c>
      <c r="E18" s="342">
        <v>0.59899999999999998</v>
      </c>
      <c r="F18" s="343">
        <v>1.012</v>
      </c>
      <c r="G18" s="344"/>
      <c r="H18" s="343">
        <v>0.32500000000000001</v>
      </c>
      <c r="I18" s="343">
        <v>0.40400000000000003</v>
      </c>
      <c r="J18" s="343">
        <v>0.108</v>
      </c>
      <c r="K18" s="343">
        <v>3.6999999999999998E-2</v>
      </c>
      <c r="L18" s="343">
        <v>8.4000000000000005E-2</v>
      </c>
      <c r="M18" s="343">
        <v>0.48099999999999998</v>
      </c>
      <c r="N18" s="345">
        <v>1.657</v>
      </c>
      <c r="P18" s="303">
        <f>0.5*E18^2*F18 + J18 + J18*((1-(E18^2 + G18^2 + E18*L18))^2*N18) + 0.5*E18*L18 + N18*0.5*E18*L18</f>
        <v>0.41887929654466477</v>
      </c>
      <c r="Q18" s="304">
        <f t="shared" ref="Q18:Q24" si="10" xml:space="preserve"> 0.5*E18^2*F18</f>
        <v>0.181553306</v>
      </c>
      <c r="R18" s="304">
        <f xml:space="preserve"> J18 + J18*((1-(E18^2 + G18^2 + E18*L18))^2*N18) + 0.5*E18*L18 + N18*0.5*E18*L18</f>
        <v>0.23732599054466472</v>
      </c>
      <c r="S18" s="305">
        <f t="shared" ref="S18:S24" si="11">Q18/P18</f>
        <v>0.43342630561508572</v>
      </c>
      <c r="T18" s="305">
        <f t="shared" ref="T18:T24" si="12">R18/P18</f>
        <v>0.56657369438491412</v>
      </c>
      <c r="V18" s="303">
        <f t="shared" ref="V18:V24" si="13">E18^2*(F18-0.5) + 0.25*G18^2 + K18 +2*(E18*L18) + H18^2</f>
        <v>0.42696311200000003</v>
      </c>
      <c r="W18" s="304">
        <f t="shared" ref="W18:W24" si="14">E18^2*(F18-0.5) + 0.25*G18^2</f>
        <v>0.183706112</v>
      </c>
      <c r="X18" s="304">
        <f t="shared" ref="X18:X24" si="15">K18 +2*(E18*L18) + H18^2</f>
        <v>0.243257</v>
      </c>
      <c r="Y18" s="305">
        <f t="shared" ref="Y18:Y24" si="16">W18/V18</f>
        <v>0.43026225647334138</v>
      </c>
      <c r="Z18" s="305">
        <f t="shared" ref="Z18:Z24" si="17">X18/V18</f>
        <v>0.56973774352665851</v>
      </c>
    </row>
    <row r="19" spans="2:26" ht="16.5" customHeight="1" x14ac:dyDescent="0.25">
      <c r="B19" s="558"/>
      <c r="C19" s="56" t="s">
        <v>44</v>
      </c>
      <c r="D19" s="67" t="s">
        <v>342</v>
      </c>
      <c r="E19" s="144">
        <v>0.622</v>
      </c>
      <c r="F19" s="59">
        <v>1.012</v>
      </c>
      <c r="G19" s="59">
        <v>0</v>
      </c>
      <c r="H19" s="346"/>
      <c r="I19" s="347">
        <v>0.497</v>
      </c>
      <c r="J19" s="59">
        <v>0.10100000000000001</v>
      </c>
      <c r="K19" s="59">
        <v>3.2000000000000001E-2</v>
      </c>
      <c r="L19" s="59">
        <v>0.08</v>
      </c>
      <c r="M19" s="59">
        <v>0.47799999999999998</v>
      </c>
      <c r="N19" s="348">
        <v>1.8340000000000001</v>
      </c>
      <c r="P19" s="287">
        <f>0.5*E19^2*F19 + J19 + J19*((1-(E19^2 + G19^2 + E19*L19))^2*N19) + 0.5*E19*L19 + N19*0.5*E19*L19</f>
        <v>0.42606093538212025</v>
      </c>
      <c r="Q19" s="232">
        <f t="shared" si="10"/>
        <v>0.195763304</v>
      </c>
      <c r="R19" s="232">
        <f t="shared" ref="R19:R24" si="18" xml:space="preserve"> J19 + J19*((1-(E19^2 + G19^2 + E19*L19))^2*N19) + 0.5*E19*L19 + N19*0.5*E19*L19</f>
        <v>0.23029763138212023</v>
      </c>
      <c r="S19" s="288">
        <f t="shared" si="11"/>
        <v>0.45947254897806161</v>
      </c>
      <c r="T19" s="288">
        <f t="shared" si="12"/>
        <v>0.54052745102193833</v>
      </c>
      <c r="V19" s="306">
        <f t="shared" si="13"/>
        <v>0.32960460800000002</v>
      </c>
      <c r="W19" s="232">
        <f t="shared" si="14"/>
        <v>0.198084608</v>
      </c>
      <c r="X19" s="232">
        <f t="shared" si="15"/>
        <v>0.13152</v>
      </c>
      <c r="Y19" s="288">
        <f t="shared" si="16"/>
        <v>0.60097645236804453</v>
      </c>
      <c r="Z19" s="288">
        <f t="shared" si="17"/>
        <v>0.39902354763195541</v>
      </c>
    </row>
    <row r="20" spans="2:26" ht="16.5" customHeight="1" thickBot="1" x14ac:dyDescent="0.3">
      <c r="B20" s="558"/>
      <c r="C20" s="50" t="s">
        <v>45</v>
      </c>
      <c r="D20" s="68" t="s">
        <v>70</v>
      </c>
      <c r="E20" s="349">
        <v>0.622</v>
      </c>
      <c r="F20" s="57">
        <v>1.012</v>
      </c>
      <c r="G20" s="350"/>
      <c r="H20" s="350"/>
      <c r="I20" s="57">
        <v>0.497</v>
      </c>
      <c r="J20" s="57">
        <v>0.10100000000000001</v>
      </c>
      <c r="K20" s="57">
        <v>3.2000000000000001E-2</v>
      </c>
      <c r="L20" s="57">
        <v>0.08</v>
      </c>
      <c r="M20" s="57">
        <v>0.47799999999999998</v>
      </c>
      <c r="N20" s="351">
        <v>1.8340000000000001</v>
      </c>
      <c r="P20" s="289">
        <f t="shared" ref="P20:P24" si="19">0.5*E20^2*F20 + J20 + J20*((1-(E20^2 + G20^2 + E20*L20))^2*N20) + 0.5*E20*L20 + N20*0.5*E20*L20</f>
        <v>0.42606093538212025</v>
      </c>
      <c r="Q20" s="237">
        <f t="shared" si="10"/>
        <v>0.195763304</v>
      </c>
      <c r="R20" s="237">
        <f t="shared" si="18"/>
        <v>0.23029763138212023</v>
      </c>
      <c r="S20" s="290">
        <f t="shared" si="11"/>
        <v>0.45947254897806161</v>
      </c>
      <c r="T20" s="290">
        <f t="shared" si="12"/>
        <v>0.54052745102193833</v>
      </c>
      <c r="V20" s="308">
        <f t="shared" si="13"/>
        <v>0.32960460800000002</v>
      </c>
      <c r="W20" s="237">
        <f t="shared" si="14"/>
        <v>0.198084608</v>
      </c>
      <c r="X20" s="237">
        <f t="shared" si="15"/>
        <v>0.13152</v>
      </c>
      <c r="Y20" s="290">
        <f t="shared" si="16"/>
        <v>0.60097645236804453</v>
      </c>
      <c r="Z20" s="290">
        <f t="shared" si="17"/>
        <v>0.39902354763195541</v>
      </c>
    </row>
    <row r="21" spans="2:26" ht="16.5" customHeight="1" x14ac:dyDescent="0.25">
      <c r="B21" s="558"/>
      <c r="C21" s="56" t="s">
        <v>46</v>
      </c>
      <c r="D21" s="67" t="s">
        <v>345</v>
      </c>
      <c r="E21" s="144">
        <v>0.82899999999999996</v>
      </c>
      <c r="F21" s="59">
        <v>1</v>
      </c>
      <c r="G21" s="59">
        <v>0</v>
      </c>
      <c r="H21" s="59">
        <v>0.25</v>
      </c>
      <c r="I21" s="59">
        <v>0.192</v>
      </c>
      <c r="J21" s="346"/>
      <c r="K21" s="346"/>
      <c r="L21" s="346"/>
      <c r="M21" s="59">
        <v>0.46300000000000002</v>
      </c>
      <c r="N21" s="348">
        <v>5.7220000000000004</v>
      </c>
      <c r="P21" s="306">
        <f t="shared" si="19"/>
        <v>0.34362049999999994</v>
      </c>
      <c r="Q21" s="306">
        <f t="shared" si="10"/>
        <v>0.34362049999999994</v>
      </c>
      <c r="R21" s="306">
        <f t="shared" si="18"/>
        <v>0</v>
      </c>
      <c r="S21" s="307">
        <f t="shared" si="11"/>
        <v>1</v>
      </c>
      <c r="T21" s="307">
        <f t="shared" si="12"/>
        <v>0</v>
      </c>
      <c r="V21" s="306">
        <f t="shared" si="13"/>
        <v>0.40612049999999994</v>
      </c>
      <c r="W21" s="306">
        <f t="shared" si="14"/>
        <v>0.34362049999999994</v>
      </c>
      <c r="X21" s="306">
        <f t="shared" si="15"/>
        <v>6.25E-2</v>
      </c>
      <c r="Y21" s="307">
        <f t="shared" si="16"/>
        <v>0.84610478909584719</v>
      </c>
      <c r="Z21" s="307">
        <f t="shared" si="17"/>
        <v>0.15389521090415284</v>
      </c>
    </row>
    <row r="22" spans="2:26" ht="16.5" customHeight="1" x14ac:dyDescent="0.25">
      <c r="B22" s="558"/>
      <c r="C22" s="50" t="s">
        <v>59</v>
      </c>
      <c r="D22" s="68" t="s">
        <v>37</v>
      </c>
      <c r="E22" s="349">
        <v>0.82899999999999996</v>
      </c>
      <c r="F22" s="57">
        <v>1</v>
      </c>
      <c r="G22" s="350"/>
      <c r="H22" s="57">
        <v>0.25</v>
      </c>
      <c r="I22" s="57">
        <v>0.192</v>
      </c>
      <c r="J22" s="350"/>
      <c r="K22" s="350"/>
      <c r="L22" s="350"/>
      <c r="M22" s="57">
        <v>0.46300000000000002</v>
      </c>
      <c r="N22" s="351">
        <v>5.7220000000000004</v>
      </c>
      <c r="P22" s="308">
        <f t="shared" si="19"/>
        <v>0.34362049999999994</v>
      </c>
      <c r="Q22" s="308">
        <f t="shared" si="10"/>
        <v>0.34362049999999994</v>
      </c>
      <c r="R22" s="308">
        <f t="shared" si="18"/>
        <v>0</v>
      </c>
      <c r="S22" s="309">
        <f t="shared" si="11"/>
        <v>1</v>
      </c>
      <c r="T22" s="309">
        <f t="shared" si="12"/>
        <v>0</v>
      </c>
      <c r="V22" s="308">
        <f t="shared" si="13"/>
        <v>0.40612049999999994</v>
      </c>
      <c r="W22" s="308">
        <f t="shared" si="14"/>
        <v>0.34362049999999994</v>
      </c>
      <c r="X22" s="308">
        <f t="shared" si="15"/>
        <v>6.25E-2</v>
      </c>
      <c r="Y22" s="309">
        <f t="shared" si="16"/>
        <v>0.84610478909584719</v>
      </c>
      <c r="Z22" s="309">
        <f t="shared" si="17"/>
        <v>0.15389521090415284</v>
      </c>
    </row>
    <row r="23" spans="2:26" ht="16.5" customHeight="1" x14ac:dyDescent="0.25">
      <c r="B23" s="558"/>
      <c r="C23" s="50" t="s">
        <v>72</v>
      </c>
      <c r="D23" s="68" t="s">
        <v>346</v>
      </c>
      <c r="E23" s="349">
        <v>0.83499999999999996</v>
      </c>
      <c r="F23" s="57">
        <v>1</v>
      </c>
      <c r="G23" s="57">
        <v>1.2999999999999999E-2</v>
      </c>
      <c r="H23" s="57">
        <v>0.29599999999999999</v>
      </c>
      <c r="I23" s="350"/>
      <c r="J23" s="350"/>
      <c r="K23" s="350"/>
      <c r="L23" s="350"/>
      <c r="M23" s="57">
        <v>0.46400000000000002</v>
      </c>
      <c r="N23" s="351">
        <v>6.1340000000000003</v>
      </c>
      <c r="P23" s="308">
        <f t="shared" si="19"/>
        <v>0.34861249999999999</v>
      </c>
      <c r="Q23" s="308">
        <f t="shared" si="10"/>
        <v>0.34861249999999999</v>
      </c>
      <c r="R23" s="308">
        <f t="shared" si="18"/>
        <v>0</v>
      </c>
      <c r="S23" s="309">
        <f t="shared" si="11"/>
        <v>1</v>
      </c>
      <c r="T23" s="309">
        <f t="shared" si="12"/>
        <v>0</v>
      </c>
      <c r="V23" s="308">
        <f t="shared" si="13"/>
        <v>0.43627074999999998</v>
      </c>
      <c r="W23" s="308">
        <f t="shared" si="14"/>
        <v>0.34865475000000001</v>
      </c>
      <c r="X23" s="308">
        <f t="shared" si="15"/>
        <v>8.7615999999999986E-2</v>
      </c>
      <c r="Y23" s="309">
        <f t="shared" si="16"/>
        <v>0.79917058386334638</v>
      </c>
      <c r="Z23" s="309">
        <f t="shared" si="17"/>
        <v>0.20082941613665364</v>
      </c>
    </row>
    <row r="24" spans="2:26" ht="16.5" customHeight="1" thickBot="1" x14ac:dyDescent="0.3">
      <c r="B24" s="559"/>
      <c r="C24" s="62" t="s">
        <v>73</v>
      </c>
      <c r="D24" s="74" t="s">
        <v>47</v>
      </c>
      <c r="E24" s="352">
        <v>0.83499999999999996</v>
      </c>
      <c r="F24" s="63">
        <v>1</v>
      </c>
      <c r="G24" s="353"/>
      <c r="H24" s="63">
        <v>0.29599999999999999</v>
      </c>
      <c r="I24" s="353"/>
      <c r="J24" s="353"/>
      <c r="K24" s="353"/>
      <c r="L24" s="353"/>
      <c r="M24" s="63">
        <v>0.46400000000000002</v>
      </c>
      <c r="N24" s="354">
        <v>6.1310000000000002</v>
      </c>
      <c r="P24" s="335">
        <f t="shared" si="19"/>
        <v>0.34861249999999999</v>
      </c>
      <c r="Q24" s="335">
        <f t="shared" si="10"/>
        <v>0.34861249999999999</v>
      </c>
      <c r="R24" s="335">
        <f t="shared" si="18"/>
        <v>0</v>
      </c>
      <c r="S24" s="336">
        <f t="shared" si="11"/>
        <v>1</v>
      </c>
      <c r="T24" s="336">
        <f t="shared" si="12"/>
        <v>0</v>
      </c>
      <c r="V24" s="335">
        <f t="shared" si="13"/>
        <v>0.43622849999999996</v>
      </c>
      <c r="W24" s="335">
        <f t="shared" si="14"/>
        <v>0.34861249999999999</v>
      </c>
      <c r="X24" s="335">
        <f t="shared" si="15"/>
        <v>8.7615999999999986E-2</v>
      </c>
      <c r="Y24" s="336">
        <f t="shared" si="16"/>
        <v>0.79915113294981877</v>
      </c>
      <c r="Z24" s="336">
        <f t="shared" si="17"/>
        <v>0.20084886705018126</v>
      </c>
    </row>
    <row r="27" spans="2:26" ht="15.75" thickBot="1" x14ac:dyDescent="0.3">
      <c r="E27"/>
      <c r="F27"/>
      <c r="G27"/>
      <c r="H27"/>
      <c r="I27"/>
      <c r="J27"/>
      <c r="K27"/>
      <c r="L27"/>
      <c r="M27"/>
      <c r="N27"/>
      <c r="U27" s="421"/>
      <c r="V27" s="421"/>
      <c r="W27" s="421"/>
      <c r="X27" s="421"/>
    </row>
    <row r="28" spans="2:26" ht="15.75" customHeight="1" thickTop="1" x14ac:dyDescent="0.25">
      <c r="B28" s="555" t="s">
        <v>410</v>
      </c>
      <c r="C28" s="555"/>
      <c r="D28" s="555"/>
      <c r="E28" s="555"/>
      <c r="F28" s="555"/>
      <c r="G28" s="555"/>
      <c r="H28" s="555"/>
      <c r="I28" s="555"/>
      <c r="J28" s="555"/>
      <c r="K28" s="555"/>
      <c r="L28" s="555"/>
      <c r="M28" s="555"/>
      <c r="N28" s="555"/>
      <c r="O28" s="555"/>
      <c r="P28" s="555"/>
      <c r="Q28" s="555"/>
      <c r="R28" s="555"/>
      <c r="S28" s="555"/>
      <c r="T28" s="555"/>
      <c r="U28" s="421"/>
      <c r="V28" s="421"/>
      <c r="W28" s="421"/>
      <c r="X28" s="421"/>
    </row>
    <row r="29" spans="2:26" x14ac:dyDescent="0.25">
      <c r="B29" s="556"/>
      <c r="C29" s="556"/>
      <c r="D29" s="556"/>
      <c r="E29" s="556"/>
      <c r="F29" s="556"/>
      <c r="G29" s="556"/>
      <c r="H29" s="556"/>
      <c r="I29" s="556"/>
      <c r="J29" s="556"/>
      <c r="K29" s="556"/>
      <c r="L29" s="556"/>
      <c r="M29" s="556"/>
      <c r="N29" s="556"/>
      <c r="O29" s="556"/>
      <c r="P29" s="556"/>
      <c r="Q29" s="556"/>
      <c r="R29" s="556"/>
      <c r="S29" s="556"/>
      <c r="T29" s="556"/>
      <c r="U29" s="421"/>
      <c r="V29" s="421"/>
      <c r="W29" s="421"/>
      <c r="X29" s="421"/>
    </row>
    <row r="30" spans="2:26" x14ac:dyDescent="0.25">
      <c r="B30" s="556"/>
      <c r="C30" s="556"/>
      <c r="D30" s="556"/>
      <c r="E30" s="556"/>
      <c r="F30" s="556"/>
      <c r="G30" s="556"/>
      <c r="H30" s="556"/>
      <c r="I30" s="556"/>
      <c r="J30" s="556"/>
      <c r="K30" s="556"/>
      <c r="L30" s="556"/>
      <c r="M30" s="556"/>
      <c r="N30" s="556"/>
      <c r="O30" s="556"/>
      <c r="P30" s="556"/>
      <c r="Q30" s="556"/>
      <c r="R30" s="556"/>
      <c r="S30" s="556"/>
      <c r="T30" s="556"/>
      <c r="U30" s="421"/>
      <c r="V30" s="421"/>
      <c r="W30" s="421"/>
      <c r="X30" s="421"/>
    </row>
    <row r="31" spans="2:26" x14ac:dyDescent="0.25">
      <c r="B31" s="556"/>
      <c r="C31" s="556"/>
      <c r="D31" s="556"/>
      <c r="E31" s="556"/>
      <c r="F31" s="556"/>
      <c r="G31" s="556"/>
      <c r="H31" s="556"/>
      <c r="I31" s="556"/>
      <c r="J31" s="556"/>
      <c r="K31" s="556"/>
      <c r="L31" s="556"/>
      <c r="M31" s="556"/>
      <c r="N31" s="556"/>
      <c r="O31" s="556"/>
      <c r="P31" s="556"/>
      <c r="Q31" s="556"/>
      <c r="R31" s="556"/>
      <c r="S31" s="556"/>
      <c r="T31" s="556"/>
      <c r="U31" s="421"/>
      <c r="V31" s="421"/>
      <c r="W31" s="421"/>
    </row>
    <row r="32" spans="2:26" x14ac:dyDescent="0.25">
      <c r="B32" s="556"/>
      <c r="C32" s="556"/>
      <c r="D32" s="556"/>
      <c r="E32" s="556"/>
      <c r="F32" s="556"/>
      <c r="G32" s="556"/>
      <c r="H32" s="556"/>
      <c r="I32" s="556"/>
      <c r="J32" s="556"/>
      <c r="K32" s="556"/>
      <c r="L32" s="556"/>
      <c r="M32" s="556"/>
      <c r="N32" s="556"/>
      <c r="O32" s="556"/>
      <c r="P32" s="556"/>
      <c r="Q32" s="556"/>
      <c r="R32" s="556"/>
      <c r="S32" s="556"/>
      <c r="T32" s="556"/>
      <c r="U32" s="421"/>
      <c r="V32" s="421"/>
      <c r="W32" s="421"/>
    </row>
    <row r="33" spans="2:23" x14ac:dyDescent="0.25">
      <c r="B33" s="556"/>
      <c r="C33" s="556"/>
      <c r="D33" s="556"/>
      <c r="E33" s="556"/>
      <c r="F33" s="556"/>
      <c r="G33" s="556"/>
      <c r="H33" s="556"/>
      <c r="I33" s="556"/>
      <c r="J33" s="556"/>
      <c r="K33" s="556"/>
      <c r="L33" s="556"/>
      <c r="M33" s="556"/>
      <c r="N33" s="556"/>
      <c r="O33" s="556"/>
      <c r="P33" s="556"/>
      <c r="Q33" s="556"/>
      <c r="R33" s="556"/>
      <c r="S33" s="556"/>
      <c r="T33" s="556"/>
      <c r="U33" s="421"/>
      <c r="V33" s="421"/>
      <c r="W33" s="421"/>
    </row>
    <row r="34" spans="2:23" x14ac:dyDescent="0.25">
      <c r="B34" s="556"/>
      <c r="C34" s="556"/>
      <c r="D34" s="556"/>
      <c r="E34" s="556"/>
      <c r="F34" s="556"/>
      <c r="G34" s="556"/>
      <c r="H34" s="556"/>
      <c r="I34" s="556"/>
      <c r="J34" s="556"/>
      <c r="K34" s="556"/>
      <c r="L34" s="556"/>
      <c r="M34" s="556"/>
      <c r="N34" s="556"/>
      <c r="O34" s="556"/>
      <c r="P34" s="556"/>
      <c r="Q34" s="556"/>
      <c r="R34" s="556"/>
      <c r="S34" s="556"/>
      <c r="T34" s="556"/>
      <c r="U34" s="421"/>
      <c r="V34" s="421"/>
      <c r="W34" s="421"/>
    </row>
    <row r="35" spans="2:23" x14ac:dyDescent="0.25">
      <c r="E35"/>
      <c r="F35"/>
      <c r="G35"/>
      <c r="H35"/>
      <c r="I35"/>
      <c r="J35"/>
      <c r="K35"/>
      <c r="L35"/>
      <c r="M35"/>
      <c r="N35"/>
    </row>
    <row r="36" spans="2:23" x14ac:dyDescent="0.25">
      <c r="E36"/>
      <c r="F36"/>
      <c r="G36"/>
      <c r="H36"/>
      <c r="I36"/>
      <c r="J36"/>
      <c r="K36"/>
      <c r="L36"/>
      <c r="M36"/>
      <c r="N36"/>
    </row>
    <row r="37" spans="2:23" x14ac:dyDescent="0.25">
      <c r="E37"/>
      <c r="F37"/>
      <c r="G37"/>
      <c r="H37"/>
      <c r="I37"/>
      <c r="J37"/>
      <c r="K37"/>
      <c r="L37"/>
      <c r="M37"/>
      <c r="N37"/>
    </row>
  </sheetData>
  <mergeCells count="3">
    <mergeCell ref="B3:B14"/>
    <mergeCell ref="B17:B24"/>
    <mergeCell ref="B28:T34"/>
  </mergeCells>
  <pageMargins left="0.7" right="0.7" top="0.75" bottom="0.75" header="0.3" footer="0.3"/>
  <pageSetup paperSize="9" orientation="portrait" horizontalDpi="4294967293"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4C451E-6A72-4399-8CF7-C15C1713E84C}">
  <dimension ref="A1:Z34"/>
  <sheetViews>
    <sheetView topLeftCell="A16" zoomScaleNormal="100" workbookViewId="0">
      <selection activeCell="B28" sqref="B28:T34"/>
    </sheetView>
  </sheetViews>
  <sheetFormatPr defaultRowHeight="15" x14ac:dyDescent="0.25"/>
  <cols>
    <col min="1" max="1" width="5.140625" customWidth="1"/>
    <col min="3" max="3" width="6.7109375" bestFit="1" customWidth="1"/>
    <col min="4" max="4" width="12.85546875" bestFit="1" customWidth="1"/>
    <col min="5" max="9" width="6.5703125" bestFit="1" customWidth="1"/>
    <col min="10" max="10" width="7.140625" bestFit="1" customWidth="1"/>
    <col min="11" max="11" width="6.5703125" customWidth="1"/>
    <col min="12" max="12" width="7.140625" bestFit="1" customWidth="1"/>
    <col min="13" max="14" width="6.5703125" bestFit="1" customWidth="1"/>
    <col min="15" max="15" width="5.42578125" customWidth="1"/>
    <col min="16" max="16" width="24.5703125" bestFit="1" customWidth="1"/>
    <col min="17" max="17" width="17.28515625" bestFit="1" customWidth="1"/>
    <col min="18" max="18" width="28.42578125" bestFit="1" customWidth="1"/>
    <col min="19" max="19" width="6.42578125" bestFit="1" customWidth="1"/>
    <col min="20" max="20" width="10.5703125" bestFit="1" customWidth="1"/>
    <col min="22" max="22" width="16.5703125" bestFit="1" customWidth="1"/>
    <col min="23" max="23" width="17.28515625" bestFit="1" customWidth="1"/>
    <col min="24" max="24" width="28.42578125" bestFit="1" customWidth="1"/>
    <col min="25" max="25" width="6.42578125" bestFit="1" customWidth="1"/>
    <col min="26" max="26" width="10.5703125" bestFit="1" customWidth="1"/>
  </cols>
  <sheetData>
    <row r="1" spans="1:26" ht="19.5" thickBot="1" x14ac:dyDescent="0.35">
      <c r="A1" s="98" t="s">
        <v>399</v>
      </c>
      <c r="O1" s="361"/>
    </row>
    <row r="2" spans="1:26" ht="123.75" thickBot="1" x14ac:dyDescent="0.3">
      <c r="O2" s="361"/>
      <c r="P2" s="355" t="s">
        <v>372</v>
      </c>
      <c r="Q2" s="356" t="s">
        <v>386</v>
      </c>
      <c r="R2" s="355" t="s">
        <v>377</v>
      </c>
      <c r="S2" s="408"/>
      <c r="T2" s="408"/>
      <c r="U2" s="408"/>
      <c r="V2" s="355" t="s">
        <v>385</v>
      </c>
      <c r="W2" s="355" t="s">
        <v>387</v>
      </c>
      <c r="X2" s="355" t="s">
        <v>388</v>
      </c>
    </row>
    <row r="3" spans="1:26" ht="15.75" thickBot="1" x14ac:dyDescent="0.3">
      <c r="B3" s="557" t="s">
        <v>384</v>
      </c>
      <c r="C3" s="407" t="s">
        <v>25</v>
      </c>
      <c r="D3" s="13" t="s">
        <v>26</v>
      </c>
      <c r="E3" s="37" t="s">
        <v>4</v>
      </c>
      <c r="F3" s="36" t="s">
        <v>5</v>
      </c>
      <c r="G3" s="36" t="s">
        <v>357</v>
      </c>
      <c r="H3" s="36" t="s">
        <v>7</v>
      </c>
      <c r="I3" s="36" t="s">
        <v>8</v>
      </c>
      <c r="J3" s="36" t="s">
        <v>9</v>
      </c>
      <c r="K3" s="36" t="s">
        <v>6</v>
      </c>
      <c r="L3" s="36" t="s">
        <v>10</v>
      </c>
      <c r="M3" s="36" t="s">
        <v>11</v>
      </c>
      <c r="N3" s="33" t="s">
        <v>48</v>
      </c>
      <c r="P3" s="284" t="s">
        <v>381</v>
      </c>
      <c r="Q3" s="417" t="s">
        <v>379</v>
      </c>
      <c r="R3" s="418" t="s">
        <v>380</v>
      </c>
      <c r="S3" s="334" t="s">
        <v>373</v>
      </c>
      <c r="T3" s="334" t="s">
        <v>378</v>
      </c>
      <c r="V3" s="284" t="s">
        <v>382</v>
      </c>
      <c r="W3" s="333" t="s">
        <v>379</v>
      </c>
      <c r="X3" s="334" t="s">
        <v>380</v>
      </c>
      <c r="Y3" s="334" t="s">
        <v>373</v>
      </c>
      <c r="Z3" s="334" t="s">
        <v>378</v>
      </c>
    </row>
    <row r="4" spans="1:26" x14ac:dyDescent="0.25">
      <c r="B4" s="558"/>
      <c r="C4" s="230" t="s">
        <v>34</v>
      </c>
      <c r="D4" s="235" t="s">
        <v>68</v>
      </c>
      <c r="E4" s="310">
        <v>0.59899999999999998</v>
      </c>
      <c r="F4" s="311">
        <v>1.409</v>
      </c>
      <c r="G4" s="312"/>
      <c r="H4" s="311">
        <v>0.312</v>
      </c>
      <c r="I4" s="311">
        <v>0.40400000000000003</v>
      </c>
      <c r="J4" s="311">
        <v>2E-3</v>
      </c>
      <c r="K4" s="311">
        <v>0</v>
      </c>
      <c r="L4" s="311">
        <v>2E-3</v>
      </c>
      <c r="M4" s="376">
        <v>0.48099999999999998</v>
      </c>
      <c r="N4" s="377">
        <v>0.57099999999999995</v>
      </c>
      <c r="O4" s="361"/>
      <c r="P4" s="394">
        <f t="shared" ref="P4:P14" si="0">0.5*E4^2*F4 + N4*0.5*E4^2*F4 + J4 + N4*J4 + 0.5*E4*L4 + N4*0.5*E4*L4</f>
        <v>0.40119303236949999</v>
      </c>
      <c r="Q4" s="362">
        <f t="shared" ref="Q4:Q14" si="1">0.5*E4^2*F4 + N4*0.5*E4^2*F4</f>
        <v>0.39711000336949998</v>
      </c>
      <c r="R4" s="406">
        <f t="shared" ref="R4:R14" si="2">J4 + N4*J4 + 0.5*E4*L4 + N4*0.5*E4*L4</f>
        <v>4.0830290000000002E-3</v>
      </c>
      <c r="S4" s="16">
        <f t="shared" ref="S4:S14" si="3">Q4/P4</f>
        <v>0.98982278187663153</v>
      </c>
      <c r="T4" s="16">
        <f t="shared" ref="T4:T14" si="4">R4/P4</f>
        <v>1.0177218123368399E-2</v>
      </c>
      <c r="V4" s="394">
        <f t="shared" ref="V4:V14" si="5">E4^2*(F4-0.5) + K4 +2*(E4*L4) + H4^2</f>
        <v>0.42589010899999996</v>
      </c>
      <c r="W4" s="364">
        <f t="shared" ref="W4:W14" si="6">E4^2*(F4-0.5)</f>
        <v>0.32615010899999997</v>
      </c>
      <c r="X4" s="401">
        <f t="shared" ref="X4:X14" si="7">K4 +2*(E4*L4) + H4^2</f>
        <v>9.9739999999999995E-2</v>
      </c>
      <c r="Y4" s="39">
        <f t="shared" ref="Y4:Y14" si="8">W4/V4</f>
        <v>0.76580813244479462</v>
      </c>
      <c r="Z4" s="39">
        <f t="shared" ref="Z4:Z14" si="9">X4/V4</f>
        <v>0.23419186755520544</v>
      </c>
    </row>
    <row r="5" spans="1:26" x14ac:dyDescent="0.25">
      <c r="B5" s="558"/>
      <c r="C5" s="111" t="s">
        <v>35</v>
      </c>
      <c r="D5" s="239" t="s">
        <v>69</v>
      </c>
      <c r="E5" s="169">
        <v>0.60099999999999998</v>
      </c>
      <c r="F5" s="170">
        <v>1.411</v>
      </c>
      <c r="G5" s="322"/>
      <c r="H5" s="170">
        <v>0.311</v>
      </c>
      <c r="I5" s="170">
        <v>0.40200000000000002</v>
      </c>
      <c r="J5" s="170">
        <v>0</v>
      </c>
      <c r="K5" s="170">
        <v>0</v>
      </c>
      <c r="L5" s="322"/>
      <c r="M5" s="378">
        <v>0.48099999999999998</v>
      </c>
      <c r="N5" s="379">
        <v>0.57099999999999995</v>
      </c>
      <c r="O5" s="361"/>
      <c r="P5" s="395">
        <f t="shared" si="0"/>
        <v>0.40033369694049997</v>
      </c>
      <c r="Q5" s="365">
        <f t="shared" si="1"/>
        <v>0.40033369694049997</v>
      </c>
      <c r="R5" s="402">
        <f t="shared" si="2"/>
        <v>0</v>
      </c>
      <c r="S5" s="17">
        <f t="shared" si="3"/>
        <v>1</v>
      </c>
      <c r="T5" s="17">
        <f t="shared" si="4"/>
        <v>0</v>
      </c>
      <c r="V5" s="395">
        <f t="shared" si="5"/>
        <v>0.42577511099999998</v>
      </c>
      <c r="W5" s="366">
        <f t="shared" si="6"/>
        <v>0.32905411099999998</v>
      </c>
      <c r="X5" s="402">
        <f t="shared" si="7"/>
        <v>9.6721000000000001E-2</v>
      </c>
      <c r="Y5" s="17">
        <f t="shared" si="8"/>
        <v>0.77283547698963551</v>
      </c>
      <c r="Z5" s="17">
        <f t="shared" si="9"/>
        <v>0.22716452301036452</v>
      </c>
    </row>
    <row r="6" spans="1:26" ht="15.75" thickBot="1" x14ac:dyDescent="0.3">
      <c r="B6" s="558"/>
      <c r="C6" s="240" t="s">
        <v>36</v>
      </c>
      <c r="D6" s="367" t="s">
        <v>37</v>
      </c>
      <c r="E6" s="315">
        <v>0.60099999999999998</v>
      </c>
      <c r="F6" s="316">
        <v>1.411</v>
      </c>
      <c r="G6" s="317"/>
      <c r="H6" s="316">
        <v>0.311</v>
      </c>
      <c r="I6" s="316">
        <v>0.40200000000000002</v>
      </c>
      <c r="J6" s="317"/>
      <c r="K6" s="317"/>
      <c r="L6" s="317"/>
      <c r="M6" s="380">
        <v>0.48099999999999998</v>
      </c>
      <c r="N6" s="381">
        <v>0.57099999999999995</v>
      </c>
      <c r="O6" s="361"/>
      <c r="P6" s="396">
        <f t="shared" si="0"/>
        <v>0.40033369694049997</v>
      </c>
      <c r="Q6" s="368">
        <f t="shared" si="1"/>
        <v>0.40033369694049997</v>
      </c>
      <c r="R6" s="403">
        <f t="shared" si="2"/>
        <v>0</v>
      </c>
      <c r="S6" s="29">
        <f t="shared" si="3"/>
        <v>1</v>
      </c>
      <c r="T6" s="29">
        <f t="shared" si="4"/>
        <v>0</v>
      </c>
      <c r="V6" s="396">
        <f t="shared" si="5"/>
        <v>0.42577511099999998</v>
      </c>
      <c r="W6" s="369">
        <f t="shared" si="6"/>
        <v>0.32905411099999998</v>
      </c>
      <c r="X6" s="403">
        <f t="shared" si="7"/>
        <v>9.6721000000000001E-2</v>
      </c>
      <c r="Y6" s="29">
        <f t="shared" si="8"/>
        <v>0.77283547698963551</v>
      </c>
      <c r="Z6" s="29">
        <f t="shared" si="9"/>
        <v>0.22716452301036452</v>
      </c>
    </row>
    <row r="7" spans="1:26" x14ac:dyDescent="0.25">
      <c r="B7" s="558"/>
      <c r="C7" s="230" t="s">
        <v>38</v>
      </c>
      <c r="D7" s="235" t="s">
        <v>389</v>
      </c>
      <c r="E7" s="382">
        <v>0.621</v>
      </c>
      <c r="F7" s="383">
        <v>1.4379999999999999</v>
      </c>
      <c r="G7" s="383">
        <v>4.0000000000000001E-3</v>
      </c>
      <c r="H7" s="320"/>
      <c r="I7" s="383">
        <v>0.48899999999999999</v>
      </c>
      <c r="J7" s="422">
        <v>-1.2999999999999999E-2</v>
      </c>
      <c r="K7" s="383">
        <v>1E-3</v>
      </c>
      <c r="L7" s="422">
        <v>-1.7999999999999999E-2</v>
      </c>
      <c r="M7" s="384">
        <v>0.47799999999999998</v>
      </c>
      <c r="N7" s="385">
        <v>0.57199999999999995</v>
      </c>
      <c r="O7" s="361"/>
      <c r="P7" s="397">
        <f t="shared" si="0"/>
        <v>0.406655773788</v>
      </c>
      <c r="Q7" s="370">
        <f t="shared" si="1"/>
        <v>0.43587768178800002</v>
      </c>
      <c r="R7" s="404">
        <f t="shared" si="2"/>
        <v>-2.9221907999999998E-2</v>
      </c>
      <c r="S7" s="372">
        <f t="shared" si="3"/>
        <v>1.0718590756201438</v>
      </c>
      <c r="T7" s="373">
        <f t="shared" si="4"/>
        <v>-7.1859075620143834E-2</v>
      </c>
      <c r="V7" s="397">
        <f t="shared" si="5"/>
        <v>0.34037525800000001</v>
      </c>
      <c r="W7" s="371">
        <f t="shared" si="6"/>
        <v>0.361731258</v>
      </c>
      <c r="X7" s="404">
        <f t="shared" si="7"/>
        <v>-2.1355999999999997E-2</v>
      </c>
      <c r="Y7" s="372">
        <f t="shared" si="8"/>
        <v>1.0627425157912036</v>
      </c>
      <c r="Z7" s="373">
        <f t="shared" si="9"/>
        <v>-6.2742515791203587E-2</v>
      </c>
    </row>
    <row r="8" spans="1:26" x14ac:dyDescent="0.25">
      <c r="B8" s="558"/>
      <c r="C8" s="111" t="s">
        <v>39</v>
      </c>
      <c r="D8" s="239" t="s">
        <v>390</v>
      </c>
      <c r="E8" s="169">
        <v>0.60399999999999998</v>
      </c>
      <c r="F8" s="170">
        <v>1.421</v>
      </c>
      <c r="G8" s="170">
        <v>0</v>
      </c>
      <c r="H8" s="322"/>
      <c r="I8" s="170">
        <v>0.5</v>
      </c>
      <c r="J8" s="170">
        <v>0</v>
      </c>
      <c r="K8" s="170">
        <v>0</v>
      </c>
      <c r="L8" s="322"/>
      <c r="M8" s="378">
        <v>0.48</v>
      </c>
      <c r="N8" s="379">
        <v>0.57099999999999995</v>
      </c>
      <c r="O8" s="361"/>
      <c r="P8" s="395">
        <f t="shared" si="0"/>
        <v>0.40720597752799997</v>
      </c>
      <c r="Q8" s="365">
        <f t="shared" si="1"/>
        <v>0.40720597752799997</v>
      </c>
      <c r="R8" s="402">
        <f t="shared" si="2"/>
        <v>0</v>
      </c>
      <c r="S8" s="17">
        <f t="shared" si="3"/>
        <v>1</v>
      </c>
      <c r="T8" s="17">
        <f t="shared" si="4"/>
        <v>0</v>
      </c>
      <c r="V8" s="395">
        <f t="shared" si="5"/>
        <v>0.33599553599999998</v>
      </c>
      <c r="W8" s="366">
        <f t="shared" si="6"/>
        <v>0.33599553599999998</v>
      </c>
      <c r="X8" s="402">
        <f t="shared" si="7"/>
        <v>0</v>
      </c>
      <c r="Y8" s="17">
        <f t="shared" si="8"/>
        <v>1</v>
      </c>
      <c r="Z8" s="17">
        <f t="shared" si="9"/>
        <v>0</v>
      </c>
    </row>
    <row r="9" spans="1:26" x14ac:dyDescent="0.25">
      <c r="B9" s="558"/>
      <c r="C9" s="111" t="s">
        <v>74</v>
      </c>
      <c r="D9" s="239" t="s">
        <v>70</v>
      </c>
      <c r="E9" s="169">
        <v>0.60399999999999998</v>
      </c>
      <c r="F9" s="170">
        <v>1.421</v>
      </c>
      <c r="G9" s="322"/>
      <c r="H9" s="322"/>
      <c r="I9" s="170">
        <v>0.5</v>
      </c>
      <c r="J9" s="170">
        <v>0</v>
      </c>
      <c r="K9" s="170">
        <v>0</v>
      </c>
      <c r="L9" s="170">
        <v>0</v>
      </c>
      <c r="M9" s="378">
        <v>0.48</v>
      </c>
      <c r="N9" s="379">
        <v>0.57099999999999995</v>
      </c>
      <c r="O9" s="361"/>
      <c r="P9" s="395">
        <f t="shared" si="0"/>
        <v>0.40720597752799997</v>
      </c>
      <c r="Q9" s="365">
        <f t="shared" si="1"/>
        <v>0.40720597752799997</v>
      </c>
      <c r="R9" s="402">
        <f t="shared" si="2"/>
        <v>0</v>
      </c>
      <c r="S9" s="17">
        <f t="shared" si="3"/>
        <v>1</v>
      </c>
      <c r="T9" s="17">
        <f t="shared" si="4"/>
        <v>0</v>
      </c>
      <c r="V9" s="395">
        <f t="shared" si="5"/>
        <v>0.33599553599999998</v>
      </c>
      <c r="W9" s="366">
        <f t="shared" si="6"/>
        <v>0.33599553599999998</v>
      </c>
      <c r="X9" s="402">
        <f t="shared" si="7"/>
        <v>0</v>
      </c>
      <c r="Y9" s="17">
        <f t="shared" si="8"/>
        <v>1</v>
      </c>
      <c r="Z9" s="17">
        <f t="shared" si="9"/>
        <v>0</v>
      </c>
    </row>
    <row r="10" spans="1:26" x14ac:dyDescent="0.25">
      <c r="B10" s="558"/>
      <c r="C10" s="111" t="s">
        <v>75</v>
      </c>
      <c r="D10" s="239" t="s">
        <v>71</v>
      </c>
      <c r="E10" s="169">
        <v>0.60399999999999998</v>
      </c>
      <c r="F10" s="170">
        <v>1.421</v>
      </c>
      <c r="G10" s="322"/>
      <c r="H10" s="322"/>
      <c r="I10" s="170">
        <v>0.5</v>
      </c>
      <c r="J10" s="170">
        <v>0</v>
      </c>
      <c r="K10" s="170">
        <v>0</v>
      </c>
      <c r="L10" s="322"/>
      <c r="M10" s="378">
        <v>0.48</v>
      </c>
      <c r="N10" s="379">
        <v>0.57099999999999995</v>
      </c>
      <c r="O10" s="361"/>
      <c r="P10" s="395">
        <f t="shared" si="0"/>
        <v>0.40720597752799997</v>
      </c>
      <c r="Q10" s="365">
        <f t="shared" si="1"/>
        <v>0.40720597752799997</v>
      </c>
      <c r="R10" s="402">
        <f t="shared" si="2"/>
        <v>0</v>
      </c>
      <c r="S10" s="17">
        <f t="shared" si="3"/>
        <v>1</v>
      </c>
      <c r="T10" s="17">
        <f t="shared" si="4"/>
        <v>0</v>
      </c>
      <c r="V10" s="395">
        <f t="shared" si="5"/>
        <v>0.33599553599999998</v>
      </c>
      <c r="W10" s="366">
        <f t="shared" si="6"/>
        <v>0.33599553599999998</v>
      </c>
      <c r="X10" s="402">
        <f t="shared" si="7"/>
        <v>0</v>
      </c>
      <c r="Y10" s="17">
        <f t="shared" si="8"/>
        <v>1</v>
      </c>
      <c r="Z10" s="17">
        <f t="shared" si="9"/>
        <v>0</v>
      </c>
    </row>
    <row r="11" spans="1:26" x14ac:dyDescent="0.25">
      <c r="B11" s="558"/>
      <c r="C11" s="111" t="s">
        <v>76</v>
      </c>
      <c r="D11" s="239" t="s">
        <v>391</v>
      </c>
      <c r="E11" s="169">
        <v>0.60399999999999998</v>
      </c>
      <c r="F11" s="170">
        <v>1.421</v>
      </c>
      <c r="G11" s="170">
        <v>0</v>
      </c>
      <c r="H11" s="322"/>
      <c r="I11" s="170">
        <v>0.5</v>
      </c>
      <c r="J11" s="322"/>
      <c r="K11" s="322"/>
      <c r="L11" s="322"/>
      <c r="M11" s="378">
        <v>0.48</v>
      </c>
      <c r="N11" s="379">
        <v>0.57099999999999995</v>
      </c>
      <c r="O11" s="361"/>
      <c r="P11" s="395">
        <f t="shared" si="0"/>
        <v>0.40720597752799997</v>
      </c>
      <c r="Q11" s="365">
        <f t="shared" si="1"/>
        <v>0.40720597752799997</v>
      </c>
      <c r="R11" s="402">
        <f t="shared" si="2"/>
        <v>0</v>
      </c>
      <c r="S11" s="17">
        <f t="shared" si="3"/>
        <v>1</v>
      </c>
      <c r="T11" s="17">
        <f t="shared" si="4"/>
        <v>0</v>
      </c>
      <c r="V11" s="395">
        <f t="shared" si="5"/>
        <v>0.33599553599999998</v>
      </c>
      <c r="W11" s="366">
        <f t="shared" si="6"/>
        <v>0.33599553599999998</v>
      </c>
      <c r="X11" s="402">
        <f t="shared" si="7"/>
        <v>0</v>
      </c>
      <c r="Y11" s="17">
        <f t="shared" si="8"/>
        <v>1</v>
      </c>
      <c r="Z11" s="17">
        <f t="shared" si="9"/>
        <v>0</v>
      </c>
    </row>
    <row r="12" spans="1:26" ht="15.75" thickBot="1" x14ac:dyDescent="0.3">
      <c r="B12" s="558"/>
      <c r="C12" s="251" t="s">
        <v>77</v>
      </c>
      <c r="D12" s="296" t="s">
        <v>40</v>
      </c>
      <c r="E12" s="194">
        <v>0.60399999999999998</v>
      </c>
      <c r="F12" s="195">
        <v>1.421</v>
      </c>
      <c r="G12" s="386"/>
      <c r="H12" s="386"/>
      <c r="I12" s="195">
        <v>0.5</v>
      </c>
      <c r="J12" s="386"/>
      <c r="K12" s="386"/>
      <c r="L12" s="386"/>
      <c r="M12" s="387">
        <v>0.48</v>
      </c>
      <c r="N12" s="388">
        <v>0.57099999999999995</v>
      </c>
      <c r="O12" s="361"/>
      <c r="P12" s="398">
        <f t="shared" si="0"/>
        <v>0.40720597752799997</v>
      </c>
      <c r="Q12" s="374">
        <f t="shared" si="1"/>
        <v>0.40720597752799997</v>
      </c>
      <c r="R12" s="405">
        <f t="shared" si="2"/>
        <v>0</v>
      </c>
      <c r="S12" s="18">
        <f t="shared" si="3"/>
        <v>1</v>
      </c>
      <c r="T12" s="18">
        <f t="shared" si="4"/>
        <v>0</v>
      </c>
      <c r="V12" s="398">
        <f t="shared" si="5"/>
        <v>0.33599553599999998</v>
      </c>
      <c r="W12" s="375">
        <f t="shared" si="6"/>
        <v>0.33599553599999998</v>
      </c>
      <c r="X12" s="405">
        <f t="shared" si="7"/>
        <v>0</v>
      </c>
      <c r="Y12" s="18">
        <f t="shared" si="8"/>
        <v>1</v>
      </c>
      <c r="Z12" s="18">
        <f t="shared" si="9"/>
        <v>0</v>
      </c>
    </row>
    <row r="13" spans="1:26" x14ac:dyDescent="0.25">
      <c r="B13" s="558"/>
      <c r="C13" s="230" t="s">
        <v>41</v>
      </c>
      <c r="D13" s="235" t="s">
        <v>392</v>
      </c>
      <c r="E13" s="310">
        <v>0.60099999999999998</v>
      </c>
      <c r="F13" s="311">
        <v>1.411</v>
      </c>
      <c r="G13" s="311">
        <v>0</v>
      </c>
      <c r="H13" s="311">
        <v>0.311</v>
      </c>
      <c r="I13" s="311">
        <v>0.40200000000000002</v>
      </c>
      <c r="J13" s="312"/>
      <c r="K13" s="312"/>
      <c r="L13" s="312"/>
      <c r="M13" s="376">
        <v>0.48099999999999998</v>
      </c>
      <c r="N13" s="377">
        <v>0.57099999999999995</v>
      </c>
      <c r="O13" s="361"/>
      <c r="P13" s="394">
        <f t="shared" si="0"/>
        <v>0.40033369694049997</v>
      </c>
      <c r="Q13" s="362">
        <f t="shared" si="1"/>
        <v>0.40033369694049997</v>
      </c>
      <c r="R13" s="406">
        <f t="shared" si="2"/>
        <v>0</v>
      </c>
      <c r="S13" s="16">
        <f t="shared" si="3"/>
        <v>1</v>
      </c>
      <c r="T13" s="16">
        <f t="shared" si="4"/>
        <v>0</v>
      </c>
      <c r="V13" s="394">
        <f t="shared" si="5"/>
        <v>0.42577511099999998</v>
      </c>
      <c r="W13" s="363">
        <f t="shared" si="6"/>
        <v>0.32905411099999998</v>
      </c>
      <c r="X13" s="406">
        <f t="shared" si="7"/>
        <v>9.6721000000000001E-2</v>
      </c>
      <c r="Y13" s="16">
        <f t="shared" si="8"/>
        <v>0.77283547698963551</v>
      </c>
      <c r="Z13" s="16">
        <f t="shared" si="9"/>
        <v>0.22716452301036452</v>
      </c>
    </row>
    <row r="14" spans="1:26" ht="15.75" thickBot="1" x14ac:dyDescent="0.3">
      <c r="B14" s="559"/>
      <c r="C14" s="242" t="s">
        <v>42</v>
      </c>
      <c r="D14" s="245" t="s">
        <v>37</v>
      </c>
      <c r="E14" s="315">
        <v>0.60099999999999998</v>
      </c>
      <c r="F14" s="316">
        <v>1.411</v>
      </c>
      <c r="G14" s="317"/>
      <c r="H14" s="316">
        <v>0.311</v>
      </c>
      <c r="I14" s="316">
        <v>0.40200000000000002</v>
      </c>
      <c r="J14" s="317"/>
      <c r="K14" s="317"/>
      <c r="L14" s="317"/>
      <c r="M14" s="380">
        <v>0.48099999999999998</v>
      </c>
      <c r="N14" s="381">
        <v>0.57099999999999995</v>
      </c>
      <c r="O14" s="361"/>
      <c r="P14" s="396">
        <f t="shared" si="0"/>
        <v>0.40033369694049997</v>
      </c>
      <c r="Q14" s="368">
        <f t="shared" si="1"/>
        <v>0.40033369694049997</v>
      </c>
      <c r="R14" s="403">
        <f t="shared" si="2"/>
        <v>0</v>
      </c>
      <c r="S14" s="29">
        <f t="shared" si="3"/>
        <v>1</v>
      </c>
      <c r="T14" s="29">
        <f t="shared" si="4"/>
        <v>0</v>
      </c>
      <c r="V14" s="396">
        <f t="shared" si="5"/>
        <v>0.42577511099999998</v>
      </c>
      <c r="W14" s="369">
        <f t="shared" si="6"/>
        <v>0.32905411099999998</v>
      </c>
      <c r="X14" s="403">
        <f t="shared" si="7"/>
        <v>9.6721000000000001E-2</v>
      </c>
      <c r="Y14" s="29">
        <f t="shared" si="8"/>
        <v>0.77283547698963551</v>
      </c>
      <c r="Z14" s="29">
        <f t="shared" si="9"/>
        <v>0.22716452301036452</v>
      </c>
    </row>
    <row r="15" spans="1:26" ht="15.75" thickBot="1" x14ac:dyDescent="0.3"/>
    <row r="16" spans="1:26" ht="153.75" customHeight="1" thickBot="1" x14ac:dyDescent="0.3">
      <c r="P16" s="359" t="s">
        <v>396</v>
      </c>
      <c r="Q16" s="359" t="s">
        <v>374</v>
      </c>
      <c r="R16" s="400" t="s">
        <v>397</v>
      </c>
      <c r="S16" s="399"/>
      <c r="T16" s="399"/>
      <c r="U16" s="399"/>
      <c r="V16" s="355" t="s">
        <v>385</v>
      </c>
      <c r="W16" s="355" t="s">
        <v>387</v>
      </c>
      <c r="X16" s="355" t="s">
        <v>388</v>
      </c>
      <c r="Y16" s="399"/>
      <c r="Z16" s="399"/>
    </row>
    <row r="17" spans="2:26" ht="15.75" thickBot="1" x14ac:dyDescent="0.3">
      <c r="B17" s="557" t="s">
        <v>383</v>
      </c>
      <c r="C17" s="407" t="s">
        <v>25</v>
      </c>
      <c r="D17" s="13" t="s">
        <v>26</v>
      </c>
      <c r="E17" s="37" t="s">
        <v>4</v>
      </c>
      <c r="F17" s="36" t="s">
        <v>5</v>
      </c>
      <c r="G17" s="36" t="s">
        <v>357</v>
      </c>
      <c r="H17" s="36" t="s">
        <v>7</v>
      </c>
      <c r="I17" s="36" t="s">
        <v>8</v>
      </c>
      <c r="J17" s="36" t="s">
        <v>9</v>
      </c>
      <c r="K17" s="36" t="s">
        <v>6</v>
      </c>
      <c r="L17" s="36" t="s">
        <v>10</v>
      </c>
      <c r="M17" s="36" t="s">
        <v>11</v>
      </c>
      <c r="N17" s="33" t="s">
        <v>48</v>
      </c>
      <c r="P17" s="284" t="s">
        <v>381</v>
      </c>
      <c r="Q17" s="417" t="s">
        <v>379</v>
      </c>
      <c r="R17" s="418" t="s">
        <v>380</v>
      </c>
      <c r="S17" s="334" t="s">
        <v>373</v>
      </c>
      <c r="T17" s="334" t="s">
        <v>378</v>
      </c>
      <c r="V17" s="417" t="s">
        <v>382</v>
      </c>
      <c r="W17" s="333" t="s">
        <v>379</v>
      </c>
      <c r="X17" s="334" t="s">
        <v>380</v>
      </c>
      <c r="Y17" s="334" t="s">
        <v>373</v>
      </c>
      <c r="Z17" s="334" t="s">
        <v>378</v>
      </c>
    </row>
    <row r="18" spans="2:26" ht="15.75" customHeight="1" thickBot="1" x14ac:dyDescent="0.3">
      <c r="B18" s="558"/>
      <c r="C18" s="258" t="s">
        <v>43</v>
      </c>
      <c r="D18" s="259" t="s">
        <v>68</v>
      </c>
      <c r="E18" s="389">
        <v>0.59899999999999998</v>
      </c>
      <c r="F18" s="390">
        <v>1.012</v>
      </c>
      <c r="G18" s="391"/>
      <c r="H18" s="390">
        <v>0.32500000000000001</v>
      </c>
      <c r="I18" s="390">
        <v>0.40400000000000003</v>
      </c>
      <c r="J18" s="390">
        <v>0.108</v>
      </c>
      <c r="K18" s="390">
        <v>3.6999999999999998E-2</v>
      </c>
      <c r="L18" s="390">
        <v>8.4000000000000005E-2</v>
      </c>
      <c r="M18" s="390">
        <v>0.48099999999999998</v>
      </c>
      <c r="N18" s="392">
        <v>1.657</v>
      </c>
      <c r="O18" s="361"/>
      <c r="P18" s="409">
        <f>0.5*E18^2*F18 + J18 + J18*((1-(E18^2 + G18^2 + E18*L18))^2*N18) + 0.5*E18*L18 + N18*0.5*E18*L18</f>
        <v>0.41887929654466477</v>
      </c>
      <c r="Q18" s="409">
        <f t="shared" ref="Q18:Q24" si="10" xml:space="preserve"> 0.5*E18^2*F18</f>
        <v>0.181553306</v>
      </c>
      <c r="R18" s="409">
        <f xml:space="preserve"> J18 + J18*((1-(E18^2 + G18^2 + E18*L18))^2*N18) + 0.5*E18*L18 + N18*0.5*E18*L18</f>
        <v>0.23732599054466472</v>
      </c>
      <c r="S18" s="413">
        <f t="shared" ref="S18:S24" si="11">Q18/P18</f>
        <v>0.43342630561508572</v>
      </c>
      <c r="T18" s="413">
        <f t="shared" ref="T18:T24" si="12">R18/P18</f>
        <v>0.56657369438491412</v>
      </c>
      <c r="V18" s="303">
        <f t="shared" ref="V18:V24" si="13">E18^2*(F18-0.5) + K18 +2*(E18*L18) + H18^2</f>
        <v>0.42696311200000003</v>
      </c>
      <c r="W18" s="304">
        <f t="shared" ref="W18:W24" si="14">E18^2*(F18-0.5)</f>
        <v>0.183706112</v>
      </c>
      <c r="X18" s="304">
        <f t="shared" ref="X18:X24" si="15">K18 +2*(E18*L18) + H18^2</f>
        <v>0.243257</v>
      </c>
      <c r="Y18" s="305">
        <f t="shared" ref="Y18:Y24" si="16">W18/V18</f>
        <v>0.43026225647334138</v>
      </c>
      <c r="Z18" s="305">
        <f t="shared" ref="Z18:Z24" si="17">X18/V18</f>
        <v>0.56973774352665851</v>
      </c>
    </row>
    <row r="19" spans="2:26" x14ac:dyDescent="0.25">
      <c r="B19" s="558"/>
      <c r="C19" s="230" t="s">
        <v>44</v>
      </c>
      <c r="D19" s="231" t="s">
        <v>389</v>
      </c>
      <c r="E19" s="310">
        <v>0.622</v>
      </c>
      <c r="F19" s="311">
        <v>1.012</v>
      </c>
      <c r="G19" s="311">
        <v>0</v>
      </c>
      <c r="H19" s="312"/>
      <c r="I19" s="311">
        <v>0.497</v>
      </c>
      <c r="J19" s="311">
        <v>0.10100000000000001</v>
      </c>
      <c r="K19" s="311">
        <v>3.2000000000000001E-2</v>
      </c>
      <c r="L19" s="311">
        <v>0.08</v>
      </c>
      <c r="M19" s="311">
        <v>0.47799999999999998</v>
      </c>
      <c r="N19" s="314">
        <v>1.8340000000000001</v>
      </c>
      <c r="O19" s="361"/>
      <c r="P19" s="410">
        <f t="shared" ref="P19:P24" si="18">0.5*E19^2*F19 + J19 + J19*((1-(E19^2 + G19^2 + E19*L19))^2*N19) + 0.5*E19*L19 + N19*0.5*E19*L19</f>
        <v>0.42606093538212025</v>
      </c>
      <c r="Q19" s="410">
        <f t="shared" si="10"/>
        <v>0.195763304</v>
      </c>
      <c r="R19" s="410">
        <f t="shared" ref="R19:R24" si="19" xml:space="preserve"> J19 + J19*((1-(E19^2 + G19^2 + E19*L19))^2*N19) + 0.5*E19*L19 + N19*0.5*E19*L19</f>
        <v>0.23029763138212023</v>
      </c>
      <c r="S19" s="414">
        <f t="shared" si="11"/>
        <v>0.45947254897806161</v>
      </c>
      <c r="T19" s="414">
        <f t="shared" si="12"/>
        <v>0.54052745102193833</v>
      </c>
      <c r="V19" s="306">
        <f t="shared" si="13"/>
        <v>0.32960460800000002</v>
      </c>
      <c r="W19" s="232">
        <f t="shared" si="14"/>
        <v>0.198084608</v>
      </c>
      <c r="X19" s="232">
        <f t="shared" si="15"/>
        <v>0.13152</v>
      </c>
      <c r="Y19" s="288">
        <f t="shared" si="16"/>
        <v>0.60097645236804453</v>
      </c>
      <c r="Z19" s="288">
        <f t="shared" si="17"/>
        <v>0.39902354763195541</v>
      </c>
    </row>
    <row r="20" spans="2:26" ht="15.75" thickBot="1" x14ac:dyDescent="0.3">
      <c r="B20" s="558"/>
      <c r="C20" s="251" t="s">
        <v>45</v>
      </c>
      <c r="D20" s="252" t="s">
        <v>70</v>
      </c>
      <c r="E20" s="194">
        <v>0.622</v>
      </c>
      <c r="F20" s="195">
        <v>1.012</v>
      </c>
      <c r="G20" s="386"/>
      <c r="H20" s="386"/>
      <c r="I20" s="195">
        <v>0.497</v>
      </c>
      <c r="J20" s="195">
        <v>0.10100000000000001</v>
      </c>
      <c r="K20" s="195">
        <v>3.2000000000000001E-2</v>
      </c>
      <c r="L20" s="195">
        <v>0.08</v>
      </c>
      <c r="M20" s="195">
        <v>0.47799999999999998</v>
      </c>
      <c r="N20" s="393">
        <v>1.8340000000000001</v>
      </c>
      <c r="O20" s="361"/>
      <c r="P20" s="411">
        <f t="shared" si="18"/>
        <v>0.42606093538212025</v>
      </c>
      <c r="Q20" s="411">
        <f t="shared" si="10"/>
        <v>0.195763304</v>
      </c>
      <c r="R20" s="411">
        <f t="shared" si="19"/>
        <v>0.23029763138212023</v>
      </c>
      <c r="S20" s="415">
        <f t="shared" si="11"/>
        <v>0.45947254897806161</v>
      </c>
      <c r="T20" s="415">
        <f t="shared" si="12"/>
        <v>0.54052745102193833</v>
      </c>
      <c r="V20" s="308">
        <f t="shared" si="13"/>
        <v>0.32960460800000002</v>
      </c>
      <c r="W20" s="237">
        <f t="shared" si="14"/>
        <v>0.198084608</v>
      </c>
      <c r="X20" s="237">
        <f t="shared" si="15"/>
        <v>0.13152</v>
      </c>
      <c r="Y20" s="290">
        <f t="shared" si="16"/>
        <v>0.60097645236804453</v>
      </c>
      <c r="Z20" s="290">
        <f t="shared" si="17"/>
        <v>0.39902354763195541</v>
      </c>
    </row>
    <row r="21" spans="2:26" x14ac:dyDescent="0.25">
      <c r="B21" s="558"/>
      <c r="C21" s="230" t="s">
        <v>46</v>
      </c>
      <c r="D21" s="231" t="s">
        <v>392</v>
      </c>
      <c r="E21" s="310">
        <v>0.82899999999999996</v>
      </c>
      <c r="F21" s="311">
        <v>1</v>
      </c>
      <c r="G21" s="311">
        <v>1.7000000000000001E-2</v>
      </c>
      <c r="H21" s="311">
        <v>0.25</v>
      </c>
      <c r="I21" s="311">
        <v>0.191</v>
      </c>
      <c r="J21" s="322"/>
      <c r="K21" s="322"/>
      <c r="L21" s="322"/>
      <c r="M21" s="311">
        <v>0.46300000000000002</v>
      </c>
      <c r="N21" s="314">
        <v>5.7270000000000003</v>
      </c>
      <c r="O21" s="361"/>
      <c r="P21" s="410">
        <f t="shared" si="18"/>
        <v>0.34362049999999994</v>
      </c>
      <c r="Q21" s="410">
        <f t="shared" si="10"/>
        <v>0.34362049999999994</v>
      </c>
      <c r="R21" s="410">
        <f t="shared" si="19"/>
        <v>0</v>
      </c>
      <c r="S21" s="414">
        <f t="shared" si="11"/>
        <v>1</v>
      </c>
      <c r="T21" s="414">
        <f t="shared" si="12"/>
        <v>0</v>
      </c>
      <c r="V21" s="306">
        <f t="shared" si="13"/>
        <v>0.40612049999999994</v>
      </c>
      <c r="W21" s="306">
        <f t="shared" si="14"/>
        <v>0.34362049999999994</v>
      </c>
      <c r="X21" s="306">
        <f t="shared" si="15"/>
        <v>6.25E-2</v>
      </c>
      <c r="Y21" s="307">
        <f t="shared" si="16"/>
        <v>0.84610478909584719</v>
      </c>
      <c r="Z21" s="307">
        <f t="shared" si="17"/>
        <v>0.15389521090415284</v>
      </c>
    </row>
    <row r="22" spans="2:26" x14ac:dyDescent="0.25">
      <c r="B22" s="558"/>
      <c r="C22" s="111" t="s">
        <v>59</v>
      </c>
      <c r="D22" s="112" t="s">
        <v>37</v>
      </c>
      <c r="E22" s="169">
        <v>0.82899999999999996</v>
      </c>
      <c r="F22" s="170">
        <v>1</v>
      </c>
      <c r="G22" s="322"/>
      <c r="H22" s="170">
        <v>0.25</v>
      </c>
      <c r="I22" s="170">
        <v>0.192</v>
      </c>
      <c r="J22" s="322"/>
      <c r="K22" s="322"/>
      <c r="L22" s="322"/>
      <c r="M22" s="170">
        <v>0.46300000000000002</v>
      </c>
      <c r="N22" s="323">
        <v>5.7220000000000004</v>
      </c>
      <c r="O22" s="361"/>
      <c r="P22" s="412">
        <f t="shared" si="18"/>
        <v>0.34362049999999994</v>
      </c>
      <c r="Q22" s="412">
        <f t="shared" si="10"/>
        <v>0.34362049999999994</v>
      </c>
      <c r="R22" s="412">
        <f t="shared" si="19"/>
        <v>0</v>
      </c>
      <c r="S22" s="416">
        <f t="shared" si="11"/>
        <v>1</v>
      </c>
      <c r="T22" s="416">
        <f t="shared" si="12"/>
        <v>0</v>
      </c>
      <c r="V22" s="308">
        <f t="shared" si="13"/>
        <v>0.40612049999999994</v>
      </c>
      <c r="W22" s="308">
        <f t="shared" si="14"/>
        <v>0.34362049999999994</v>
      </c>
      <c r="X22" s="308">
        <f t="shared" si="15"/>
        <v>6.25E-2</v>
      </c>
      <c r="Y22" s="309">
        <f t="shared" si="16"/>
        <v>0.84610478909584719</v>
      </c>
      <c r="Z22" s="309">
        <f t="shared" si="17"/>
        <v>0.15389521090415284</v>
      </c>
    </row>
    <row r="23" spans="2:26" x14ac:dyDescent="0.25">
      <c r="B23" s="558"/>
      <c r="C23" s="111" t="s">
        <v>72</v>
      </c>
      <c r="D23" s="112" t="s">
        <v>393</v>
      </c>
      <c r="E23" s="169">
        <v>0.83499999999999996</v>
      </c>
      <c r="F23" s="170">
        <v>1</v>
      </c>
      <c r="G23" s="170">
        <v>3.0000000000000001E-3</v>
      </c>
      <c r="H23" s="170">
        <v>0.29599999999999999</v>
      </c>
      <c r="I23" s="322"/>
      <c r="J23" s="322"/>
      <c r="K23" s="322"/>
      <c r="L23" s="322"/>
      <c r="M23" s="170">
        <v>0.46400000000000002</v>
      </c>
      <c r="N23" s="323">
        <v>6.1310000000000002</v>
      </c>
      <c r="O23" s="361"/>
      <c r="P23" s="412">
        <f t="shared" si="18"/>
        <v>0.34861249999999999</v>
      </c>
      <c r="Q23" s="412">
        <f t="shared" si="10"/>
        <v>0.34861249999999999</v>
      </c>
      <c r="R23" s="412">
        <f t="shared" si="19"/>
        <v>0</v>
      </c>
      <c r="S23" s="416">
        <f t="shared" si="11"/>
        <v>1</v>
      </c>
      <c r="T23" s="416">
        <f t="shared" si="12"/>
        <v>0</v>
      </c>
      <c r="V23" s="308">
        <f t="shared" si="13"/>
        <v>0.43622849999999996</v>
      </c>
      <c r="W23" s="308">
        <f t="shared" si="14"/>
        <v>0.34861249999999999</v>
      </c>
      <c r="X23" s="308">
        <f t="shared" si="15"/>
        <v>8.7615999999999986E-2</v>
      </c>
      <c r="Y23" s="309">
        <f t="shared" si="16"/>
        <v>0.79915113294981877</v>
      </c>
      <c r="Z23" s="309">
        <f t="shared" si="17"/>
        <v>0.20084886705018126</v>
      </c>
    </row>
    <row r="24" spans="2:26" ht="15.75" thickBot="1" x14ac:dyDescent="0.3">
      <c r="B24" s="559"/>
      <c r="C24" s="116" t="s">
        <v>73</v>
      </c>
      <c r="D24" s="117" t="s">
        <v>47</v>
      </c>
      <c r="E24" s="194">
        <v>0.83499999999999996</v>
      </c>
      <c r="F24" s="195">
        <v>1</v>
      </c>
      <c r="G24" s="386"/>
      <c r="H24" s="195">
        <v>0.29599999999999999</v>
      </c>
      <c r="I24" s="386"/>
      <c r="J24" s="386"/>
      <c r="K24" s="386"/>
      <c r="L24" s="386"/>
      <c r="M24" s="195">
        <v>0.46400000000000002</v>
      </c>
      <c r="N24" s="393">
        <v>6.1310000000000002</v>
      </c>
      <c r="O24" s="361"/>
      <c r="P24" s="411">
        <f t="shared" si="18"/>
        <v>0.34861249999999999</v>
      </c>
      <c r="Q24" s="411">
        <f t="shared" si="10"/>
        <v>0.34861249999999999</v>
      </c>
      <c r="R24" s="411">
        <f t="shared" si="19"/>
        <v>0</v>
      </c>
      <c r="S24" s="415">
        <f t="shared" si="11"/>
        <v>1</v>
      </c>
      <c r="T24" s="415">
        <f t="shared" si="12"/>
        <v>0</v>
      </c>
      <c r="V24" s="335">
        <f t="shared" si="13"/>
        <v>0.43622849999999996</v>
      </c>
      <c r="W24" s="335">
        <f t="shared" si="14"/>
        <v>0.34861249999999999</v>
      </c>
      <c r="X24" s="335">
        <f t="shared" si="15"/>
        <v>8.7615999999999986E-2</v>
      </c>
      <c r="Y24" s="336">
        <f t="shared" si="16"/>
        <v>0.79915113294981877</v>
      </c>
      <c r="Z24" s="336">
        <f t="shared" si="17"/>
        <v>0.20084886705018126</v>
      </c>
    </row>
    <row r="25" spans="2:26" x14ac:dyDescent="0.25">
      <c r="O25" s="361"/>
    </row>
    <row r="26" spans="2:26" x14ac:dyDescent="0.25">
      <c r="O26" s="361"/>
    </row>
    <row r="27" spans="2:26" ht="15.75" thickBot="1" x14ac:dyDescent="0.3">
      <c r="O27" s="361"/>
      <c r="P27" s="283"/>
    </row>
    <row r="28" spans="2:26" ht="15.75" customHeight="1" thickTop="1" x14ac:dyDescent="0.25">
      <c r="B28" s="555" t="s">
        <v>410</v>
      </c>
      <c r="C28" s="555"/>
      <c r="D28" s="555"/>
      <c r="E28" s="555"/>
      <c r="F28" s="555"/>
      <c r="G28" s="555"/>
      <c r="H28" s="555"/>
      <c r="I28" s="555"/>
      <c r="J28" s="555"/>
      <c r="K28" s="555"/>
      <c r="L28" s="555"/>
      <c r="M28" s="555"/>
      <c r="N28" s="555"/>
      <c r="O28" s="555"/>
      <c r="P28" s="555"/>
      <c r="Q28" s="555"/>
      <c r="R28" s="555"/>
      <c r="S28" s="555"/>
      <c r="T28" s="555"/>
    </row>
    <row r="29" spans="2:26" x14ac:dyDescent="0.25">
      <c r="B29" s="556"/>
      <c r="C29" s="556"/>
      <c r="D29" s="556"/>
      <c r="E29" s="556"/>
      <c r="F29" s="556"/>
      <c r="G29" s="556"/>
      <c r="H29" s="556"/>
      <c r="I29" s="556"/>
      <c r="J29" s="556"/>
      <c r="K29" s="556"/>
      <c r="L29" s="556"/>
      <c r="M29" s="556"/>
      <c r="N29" s="556"/>
      <c r="O29" s="556"/>
      <c r="P29" s="556"/>
      <c r="Q29" s="556"/>
      <c r="R29" s="556"/>
      <c r="S29" s="556"/>
      <c r="T29" s="556"/>
    </row>
    <row r="30" spans="2:26" x14ac:dyDescent="0.25">
      <c r="B30" s="556"/>
      <c r="C30" s="556"/>
      <c r="D30" s="556"/>
      <c r="E30" s="556"/>
      <c r="F30" s="556"/>
      <c r="G30" s="556"/>
      <c r="H30" s="556"/>
      <c r="I30" s="556"/>
      <c r="J30" s="556"/>
      <c r="K30" s="556"/>
      <c r="L30" s="556"/>
      <c r="M30" s="556"/>
      <c r="N30" s="556"/>
      <c r="O30" s="556"/>
      <c r="P30" s="556"/>
      <c r="Q30" s="556"/>
      <c r="R30" s="556"/>
      <c r="S30" s="556"/>
      <c r="T30" s="556"/>
    </row>
    <row r="31" spans="2:26" x14ac:dyDescent="0.25">
      <c r="B31" s="556"/>
      <c r="C31" s="556"/>
      <c r="D31" s="556"/>
      <c r="E31" s="556"/>
      <c r="F31" s="556"/>
      <c r="G31" s="556"/>
      <c r="H31" s="556"/>
      <c r="I31" s="556"/>
      <c r="J31" s="556"/>
      <c r="K31" s="556"/>
      <c r="L31" s="556"/>
      <c r="M31" s="556"/>
      <c r="N31" s="556"/>
      <c r="O31" s="556"/>
      <c r="P31" s="556"/>
      <c r="Q31" s="556"/>
      <c r="R31" s="556"/>
      <c r="S31" s="556"/>
      <c r="T31" s="556"/>
    </row>
    <row r="32" spans="2:26" x14ac:dyDescent="0.25">
      <c r="B32" s="556"/>
      <c r="C32" s="556"/>
      <c r="D32" s="556"/>
      <c r="E32" s="556"/>
      <c r="F32" s="556"/>
      <c r="G32" s="556"/>
      <c r="H32" s="556"/>
      <c r="I32" s="556"/>
      <c r="J32" s="556"/>
      <c r="K32" s="556"/>
      <c r="L32" s="556"/>
      <c r="M32" s="556"/>
      <c r="N32" s="556"/>
      <c r="O32" s="556"/>
      <c r="P32" s="556"/>
      <c r="Q32" s="556"/>
      <c r="R32" s="556"/>
      <c r="S32" s="556"/>
      <c r="T32" s="556"/>
    </row>
    <row r="33" spans="2:20" x14ac:dyDescent="0.25">
      <c r="B33" s="556"/>
      <c r="C33" s="556"/>
      <c r="D33" s="556"/>
      <c r="E33" s="556"/>
      <c r="F33" s="556"/>
      <c r="G33" s="556"/>
      <c r="H33" s="556"/>
      <c r="I33" s="556"/>
      <c r="J33" s="556"/>
      <c r="K33" s="556"/>
      <c r="L33" s="556"/>
      <c r="M33" s="556"/>
      <c r="N33" s="556"/>
      <c r="O33" s="556"/>
      <c r="P33" s="556"/>
      <c r="Q33" s="556"/>
      <c r="R33" s="556"/>
      <c r="S33" s="556"/>
      <c r="T33" s="556"/>
    </row>
    <row r="34" spans="2:20" x14ac:dyDescent="0.25">
      <c r="B34" s="556"/>
      <c r="C34" s="556"/>
      <c r="D34" s="556"/>
      <c r="E34" s="556"/>
      <c r="F34" s="556"/>
      <c r="G34" s="556"/>
      <c r="H34" s="556"/>
      <c r="I34" s="556"/>
      <c r="J34" s="556"/>
      <c r="K34" s="556"/>
      <c r="L34" s="556"/>
      <c r="M34" s="556"/>
      <c r="N34" s="556"/>
      <c r="O34" s="556"/>
      <c r="P34" s="556"/>
      <c r="Q34" s="556"/>
      <c r="R34" s="556"/>
      <c r="S34" s="556"/>
      <c r="T34" s="556"/>
    </row>
  </sheetData>
  <mergeCells count="3">
    <mergeCell ref="B3:B14"/>
    <mergeCell ref="B17:B24"/>
    <mergeCell ref="B28:T34"/>
  </mergeCells>
  <pageMargins left="0.7" right="0.7" top="0.75" bottom="0.75" header="0.3" footer="0.3"/>
  <pageSetup paperSize="9" orientation="portrait" horizontalDpi="4294967293"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2EAE70-90B2-410E-9249-8F3946EDD9FB}">
  <dimension ref="A1:F20"/>
  <sheetViews>
    <sheetView workbookViewId="0">
      <selection activeCell="I16" sqref="I16"/>
    </sheetView>
  </sheetViews>
  <sheetFormatPr defaultRowHeight="15" x14ac:dyDescent="0.25"/>
  <cols>
    <col min="1" max="1" width="6" customWidth="1"/>
    <col min="2" max="2" width="53.7109375" customWidth="1"/>
    <col min="3" max="3" width="14.5703125" customWidth="1"/>
  </cols>
  <sheetData>
    <row r="1" spans="1:6" ht="18.75" x14ac:dyDescent="0.3">
      <c r="A1" s="98" t="s">
        <v>400</v>
      </c>
    </row>
    <row r="3" spans="1:6" x14ac:dyDescent="0.25">
      <c r="B3" s="99" t="s">
        <v>175</v>
      </c>
      <c r="C3" s="99" t="s">
        <v>176</v>
      </c>
    </row>
    <row r="4" spans="1:6" ht="16.5" customHeight="1" x14ac:dyDescent="0.25">
      <c r="B4" s="100" t="s">
        <v>177</v>
      </c>
      <c r="C4" s="101"/>
    </row>
    <row r="5" spans="1:6" ht="16.5" customHeight="1" x14ac:dyDescent="0.25">
      <c r="B5" s="102" t="s">
        <v>178</v>
      </c>
      <c r="C5" s="103">
        <v>7</v>
      </c>
    </row>
    <row r="6" spans="1:6" ht="16.5" customHeight="1" x14ac:dyDescent="0.25">
      <c r="B6" s="102" t="s">
        <v>179</v>
      </c>
      <c r="C6" s="103">
        <v>9</v>
      </c>
    </row>
    <row r="7" spans="1:6" ht="16.5" customHeight="1" x14ac:dyDescent="0.25">
      <c r="B7" s="102" t="s">
        <v>180</v>
      </c>
      <c r="C7" s="103">
        <v>10</v>
      </c>
    </row>
    <row r="8" spans="1:6" ht="16.5" customHeight="1" x14ac:dyDescent="0.25">
      <c r="B8" s="102" t="s">
        <v>181</v>
      </c>
      <c r="C8" s="103">
        <v>12</v>
      </c>
    </row>
    <row r="9" spans="1:6" ht="16.5" customHeight="1" x14ac:dyDescent="0.25">
      <c r="B9" s="102" t="s">
        <v>182</v>
      </c>
      <c r="C9" s="103">
        <v>13</v>
      </c>
    </row>
    <row r="10" spans="1:6" ht="16.5" customHeight="1" x14ac:dyDescent="0.25">
      <c r="B10" s="102" t="s">
        <v>183</v>
      </c>
      <c r="C10" s="103">
        <v>10</v>
      </c>
    </row>
    <row r="11" spans="1:6" ht="16.5" customHeight="1" x14ac:dyDescent="0.25">
      <c r="B11" s="104" t="s">
        <v>184</v>
      </c>
      <c r="C11" s="105"/>
    </row>
    <row r="12" spans="1:6" ht="16.5" customHeight="1" x14ac:dyDescent="0.25">
      <c r="B12" s="102" t="s">
        <v>185</v>
      </c>
      <c r="C12" s="103">
        <v>1.5</v>
      </c>
    </row>
    <row r="13" spans="1:6" ht="16.5" customHeight="1" x14ac:dyDescent="0.25">
      <c r="B13" s="102" t="s">
        <v>186</v>
      </c>
      <c r="C13" s="103">
        <v>2</v>
      </c>
    </row>
    <row r="14" spans="1:6" ht="16.5" customHeight="1" x14ac:dyDescent="0.25">
      <c r="B14" s="102" t="s">
        <v>187</v>
      </c>
      <c r="C14" s="103">
        <v>1.5</v>
      </c>
      <c r="F14" s="106"/>
    </row>
    <row r="15" spans="1:6" ht="16.5" customHeight="1" x14ac:dyDescent="0.25">
      <c r="B15" s="102" t="s">
        <v>188</v>
      </c>
      <c r="C15" s="103">
        <v>3</v>
      </c>
    </row>
    <row r="16" spans="1:6" ht="16.5" customHeight="1" x14ac:dyDescent="0.25">
      <c r="B16" s="102" t="s">
        <v>189</v>
      </c>
      <c r="C16" s="103">
        <v>5</v>
      </c>
    </row>
    <row r="17" spans="2:3" ht="16.5" customHeight="1" x14ac:dyDescent="0.25">
      <c r="B17" s="102" t="s">
        <v>190</v>
      </c>
      <c r="C17" s="103">
        <v>7</v>
      </c>
    </row>
    <row r="18" spans="2:3" ht="16.5" customHeight="1" x14ac:dyDescent="0.25"/>
    <row r="19" spans="2:3" ht="16.5" customHeight="1" x14ac:dyDescent="0.25"/>
    <row r="20" spans="2:3" ht="16.5" customHeight="1" x14ac:dyDescent="0.25"/>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4F5BFE-3E4D-4A40-85F2-72AC0945D63A}">
  <dimension ref="A1:E33"/>
  <sheetViews>
    <sheetView topLeftCell="A25" zoomScaleNormal="100" workbookViewId="0">
      <selection activeCell="G40" sqref="G40"/>
    </sheetView>
  </sheetViews>
  <sheetFormatPr defaultRowHeight="15" x14ac:dyDescent="0.25"/>
  <cols>
    <col min="1" max="1" width="5.7109375" customWidth="1"/>
    <col min="2" max="2" width="20.7109375" customWidth="1"/>
    <col min="3" max="3" width="1.85546875" bestFit="1" customWidth="1"/>
    <col min="4" max="4" width="85.140625" bestFit="1" customWidth="1"/>
    <col min="5" max="5" width="8.140625" customWidth="1"/>
  </cols>
  <sheetData>
    <row r="1" spans="1:5" ht="25.5" customHeight="1" thickBot="1" x14ac:dyDescent="0.35">
      <c r="A1" s="98" t="s">
        <v>401</v>
      </c>
    </row>
    <row r="2" spans="1:5" ht="24.75" customHeight="1" x14ac:dyDescent="0.25">
      <c r="B2" s="561" t="s">
        <v>364</v>
      </c>
      <c r="C2" s="562"/>
      <c r="D2" s="563"/>
    </row>
    <row r="3" spans="1:5" x14ac:dyDescent="0.25">
      <c r="B3" s="129" t="s">
        <v>221</v>
      </c>
      <c r="C3" s="267" t="s">
        <v>232</v>
      </c>
      <c r="D3" s="132" t="s">
        <v>361</v>
      </c>
    </row>
    <row r="4" spans="1:5" x14ac:dyDescent="0.25">
      <c r="B4" s="129" t="s">
        <v>222</v>
      </c>
      <c r="C4" s="267" t="s">
        <v>232</v>
      </c>
      <c r="D4" s="132" t="s">
        <v>362</v>
      </c>
    </row>
    <row r="5" spans="1:5" x14ac:dyDescent="0.25">
      <c r="B5" s="130" t="s">
        <v>223</v>
      </c>
      <c r="C5" s="267" t="s">
        <v>232</v>
      </c>
      <c r="D5" s="132" t="s">
        <v>363</v>
      </c>
      <c r="E5" s="128"/>
    </row>
    <row r="6" spans="1:5" ht="24.75" customHeight="1" x14ac:dyDescent="0.25">
      <c r="B6" s="564" t="s">
        <v>369</v>
      </c>
      <c r="C6" s="565"/>
      <c r="D6" s="566"/>
    </row>
    <row r="7" spans="1:5" x14ac:dyDescent="0.25">
      <c r="B7" s="129" t="s">
        <v>221</v>
      </c>
      <c r="C7" s="267" t="s">
        <v>232</v>
      </c>
      <c r="D7" s="132" t="s">
        <v>365</v>
      </c>
    </row>
    <row r="8" spans="1:5" x14ac:dyDescent="0.25">
      <c r="B8" s="129" t="s">
        <v>222</v>
      </c>
      <c r="C8" s="267" t="s">
        <v>232</v>
      </c>
      <c r="D8" s="132" t="s">
        <v>366</v>
      </c>
    </row>
    <row r="9" spans="1:5" x14ac:dyDescent="0.25">
      <c r="B9" s="130" t="s">
        <v>223</v>
      </c>
      <c r="C9" s="267" t="s">
        <v>232</v>
      </c>
      <c r="D9" s="132" t="s">
        <v>367</v>
      </c>
      <c r="E9" s="128"/>
    </row>
    <row r="10" spans="1:5" x14ac:dyDescent="0.25">
      <c r="B10" s="129" t="s">
        <v>224</v>
      </c>
      <c r="C10" s="267" t="s">
        <v>232</v>
      </c>
      <c r="D10" s="132" t="s">
        <v>368</v>
      </c>
    </row>
    <row r="11" spans="1:5" x14ac:dyDescent="0.25">
      <c r="B11" s="129" t="s">
        <v>225</v>
      </c>
      <c r="C11" s="267" t="s">
        <v>232</v>
      </c>
      <c r="D11" s="133" t="s">
        <v>216</v>
      </c>
    </row>
    <row r="12" spans="1:5" ht="15.75" x14ac:dyDescent="0.25">
      <c r="B12" s="130" t="s">
        <v>226</v>
      </c>
      <c r="C12" s="267" t="s">
        <v>232</v>
      </c>
      <c r="D12" s="134" t="s">
        <v>233</v>
      </c>
    </row>
    <row r="13" spans="1:5" ht="15.75" x14ac:dyDescent="0.25">
      <c r="B13" s="130" t="s">
        <v>220</v>
      </c>
      <c r="C13" s="267" t="s">
        <v>232</v>
      </c>
      <c r="D13" s="134" t="s">
        <v>233</v>
      </c>
    </row>
    <row r="14" spans="1:5" x14ac:dyDescent="0.25">
      <c r="B14" s="567" t="s">
        <v>214</v>
      </c>
      <c r="C14" s="568"/>
      <c r="D14" s="569"/>
    </row>
    <row r="15" spans="1:5" ht="15.75" x14ac:dyDescent="0.25">
      <c r="B15" s="131" t="s">
        <v>227</v>
      </c>
      <c r="C15" s="267" t="s">
        <v>232</v>
      </c>
      <c r="D15" s="135" t="s">
        <v>217</v>
      </c>
    </row>
    <row r="16" spans="1:5" ht="15.75" x14ac:dyDescent="0.25">
      <c r="B16" s="131" t="s">
        <v>228</v>
      </c>
      <c r="C16" s="267" t="s">
        <v>232</v>
      </c>
      <c r="D16" s="135" t="s">
        <v>218</v>
      </c>
    </row>
    <row r="17" spans="2:4" ht="15.75" x14ac:dyDescent="0.25">
      <c r="B17" s="131" t="s">
        <v>229</v>
      </c>
      <c r="C17" s="267" t="s">
        <v>232</v>
      </c>
      <c r="D17" s="135" t="s">
        <v>219</v>
      </c>
    </row>
    <row r="18" spans="2:4" x14ac:dyDescent="0.25">
      <c r="B18" s="131" t="s">
        <v>230</v>
      </c>
      <c r="C18" s="267" t="s">
        <v>232</v>
      </c>
      <c r="D18" s="135" t="s">
        <v>234</v>
      </c>
    </row>
    <row r="19" spans="2:4" ht="24.75" customHeight="1" x14ac:dyDescent="0.25">
      <c r="B19" s="564" t="s">
        <v>370</v>
      </c>
      <c r="C19" s="565"/>
      <c r="D19" s="566"/>
    </row>
    <row r="20" spans="2:4" x14ac:dyDescent="0.25">
      <c r="B20" s="129" t="s">
        <v>221</v>
      </c>
      <c r="C20" s="267" t="s">
        <v>232</v>
      </c>
      <c r="D20" s="132" t="s">
        <v>365</v>
      </c>
    </row>
    <row r="21" spans="2:4" x14ac:dyDescent="0.25">
      <c r="B21" s="129" t="s">
        <v>222</v>
      </c>
      <c r="C21" s="267" t="s">
        <v>232</v>
      </c>
      <c r="D21" s="132" t="s">
        <v>366</v>
      </c>
    </row>
    <row r="22" spans="2:4" x14ac:dyDescent="0.25">
      <c r="B22" s="130" t="s">
        <v>223</v>
      </c>
      <c r="C22" s="267" t="s">
        <v>232</v>
      </c>
      <c r="D22" s="132" t="s">
        <v>367</v>
      </c>
    </row>
    <row r="23" spans="2:4" x14ac:dyDescent="0.25">
      <c r="B23" s="129" t="s">
        <v>224</v>
      </c>
      <c r="C23" s="267" t="s">
        <v>232</v>
      </c>
      <c r="D23" s="132" t="s">
        <v>368</v>
      </c>
    </row>
    <row r="24" spans="2:4" ht="15.75" x14ac:dyDescent="0.25">
      <c r="B24" s="129" t="s">
        <v>225</v>
      </c>
      <c r="C24" s="267" t="s">
        <v>232</v>
      </c>
      <c r="D24" s="136" t="s">
        <v>318</v>
      </c>
    </row>
    <row r="25" spans="2:4" ht="15.75" x14ac:dyDescent="0.25">
      <c r="B25" s="130" t="s">
        <v>226</v>
      </c>
      <c r="C25" s="267" t="s">
        <v>232</v>
      </c>
      <c r="D25" s="135" t="s">
        <v>319</v>
      </c>
    </row>
    <row r="26" spans="2:4" ht="15.75" x14ac:dyDescent="0.25">
      <c r="B26" s="130" t="s">
        <v>220</v>
      </c>
      <c r="C26" s="267" t="s">
        <v>232</v>
      </c>
      <c r="D26" s="135" t="s">
        <v>319</v>
      </c>
    </row>
    <row r="27" spans="2:4" x14ac:dyDescent="0.25">
      <c r="B27" s="567" t="s">
        <v>214</v>
      </c>
      <c r="C27" s="568"/>
      <c r="D27" s="569"/>
    </row>
    <row r="28" spans="2:4" ht="15.75" x14ac:dyDescent="0.25">
      <c r="B28" s="131" t="s">
        <v>231</v>
      </c>
      <c r="C28" s="267" t="s">
        <v>232</v>
      </c>
      <c r="D28" s="135" t="s">
        <v>215</v>
      </c>
    </row>
    <row r="29" spans="2:4" ht="15.75" x14ac:dyDescent="0.25">
      <c r="B29" s="131" t="s">
        <v>228</v>
      </c>
      <c r="C29" s="267" t="s">
        <v>232</v>
      </c>
      <c r="D29" s="135" t="s">
        <v>320</v>
      </c>
    </row>
    <row r="30" spans="2:4" ht="15.75" x14ac:dyDescent="0.25">
      <c r="B30" s="131" t="s">
        <v>229</v>
      </c>
      <c r="C30" s="267" t="s">
        <v>232</v>
      </c>
      <c r="D30" s="135" t="s">
        <v>321</v>
      </c>
    </row>
    <row r="31" spans="2:4" ht="15.75" thickBot="1" x14ac:dyDescent="0.3">
      <c r="B31" s="268" t="s">
        <v>230</v>
      </c>
      <c r="C31" s="269" t="s">
        <v>232</v>
      </c>
      <c r="D31" s="270" t="s">
        <v>234</v>
      </c>
    </row>
    <row r="32" spans="2:4" ht="15.75" thickBot="1" x14ac:dyDescent="0.3">
      <c r="B32" s="271"/>
      <c r="C32" s="271"/>
      <c r="D32" s="271"/>
    </row>
    <row r="33" spans="2:4" ht="84.75" customHeight="1" thickTop="1" x14ac:dyDescent="0.25">
      <c r="B33" s="560" t="s">
        <v>371</v>
      </c>
      <c r="C33" s="560"/>
      <c r="D33" s="560"/>
    </row>
  </sheetData>
  <mergeCells count="6">
    <mergeCell ref="B33:D33"/>
    <mergeCell ref="B2:D2"/>
    <mergeCell ref="B6:D6"/>
    <mergeCell ref="B14:D14"/>
    <mergeCell ref="B19:D19"/>
    <mergeCell ref="B27:D27"/>
  </mergeCells>
  <pageMargins left="0.7" right="0.7" top="0.75" bottom="0.75" header="0.3" footer="0.3"/>
  <pageSetup paperSize="9" orientation="portrait" horizontalDpi="4294967293" verticalDpi="0" r:id="rId1"/>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AEB379-D21B-4DDA-9BA8-6AA44969A189}">
  <dimension ref="A1:N37"/>
  <sheetViews>
    <sheetView zoomScaleNormal="100" workbookViewId="0">
      <selection activeCell="M21" sqref="M21"/>
    </sheetView>
  </sheetViews>
  <sheetFormatPr defaultRowHeight="15" x14ac:dyDescent="0.25"/>
  <cols>
    <col min="1" max="1" width="6.5703125" customWidth="1"/>
    <col min="2" max="2" width="21.140625" bestFit="1" customWidth="1"/>
    <col min="3" max="3" width="19.140625" bestFit="1" customWidth="1"/>
    <col min="4" max="4" width="29.140625" bestFit="1" customWidth="1"/>
    <col min="5" max="5" width="5.5703125" bestFit="1" customWidth="1"/>
    <col min="6" max="6" width="8.5703125" bestFit="1" customWidth="1"/>
    <col min="7" max="7" width="5.5703125" bestFit="1" customWidth="1"/>
    <col min="8" max="8" width="13.5703125" bestFit="1" customWidth="1"/>
    <col min="9" max="9" width="12.28515625" bestFit="1" customWidth="1"/>
    <col min="10" max="10" width="6.28515625" customWidth="1"/>
    <col min="11" max="11" width="4.5703125" bestFit="1" customWidth="1"/>
    <col min="12" max="12" width="8.140625" bestFit="1" customWidth="1"/>
    <col min="13" max="13" width="9.85546875" bestFit="1" customWidth="1"/>
    <col min="14" max="15" width="21.85546875" bestFit="1" customWidth="1"/>
    <col min="16" max="16" width="8" bestFit="1" customWidth="1"/>
    <col min="17" max="17" width="9" bestFit="1" customWidth="1"/>
    <col min="18" max="19" width="9.140625" customWidth="1"/>
    <col min="20" max="20" width="43" bestFit="1" customWidth="1"/>
    <col min="21" max="22" width="43" customWidth="1"/>
  </cols>
  <sheetData>
    <row r="1" spans="1:14" ht="18.75" x14ac:dyDescent="0.3">
      <c r="A1" s="98" t="s">
        <v>402</v>
      </c>
    </row>
    <row r="2" spans="1:14" ht="19.5" thickBot="1" x14ac:dyDescent="0.35">
      <c r="A2" s="98"/>
    </row>
    <row r="3" spans="1:14" ht="15.75" thickBot="1" x14ac:dyDescent="0.3">
      <c r="B3" s="275" t="s">
        <v>191</v>
      </c>
      <c r="C3" s="276" t="s">
        <v>192</v>
      </c>
      <c r="D3" s="276" t="s">
        <v>193</v>
      </c>
      <c r="E3" s="277" t="s">
        <v>194</v>
      </c>
      <c r="F3" s="278" t="s">
        <v>195</v>
      </c>
      <c r="G3" s="277" t="s">
        <v>196</v>
      </c>
      <c r="H3" s="277" t="s">
        <v>197</v>
      </c>
      <c r="I3" s="279" t="s">
        <v>198</v>
      </c>
    </row>
    <row r="4" spans="1:14" x14ac:dyDescent="0.25">
      <c r="B4" s="107" t="s">
        <v>202</v>
      </c>
      <c r="C4" s="108" t="s">
        <v>200</v>
      </c>
      <c r="D4" s="108" t="s">
        <v>203</v>
      </c>
      <c r="E4" s="280">
        <v>2519</v>
      </c>
      <c r="F4" s="419">
        <f>0.86/1.1</f>
        <v>0.78181818181818175</v>
      </c>
      <c r="G4" s="109">
        <f>SQRT((1-F4^2)/E4)</f>
        <v>1.2423011510798202E-2</v>
      </c>
      <c r="H4" s="110">
        <f>1/(G4^2)</f>
        <v>6479.570578231288</v>
      </c>
      <c r="I4" s="529">
        <f>F4*H4</f>
        <v>5065.8460884353699</v>
      </c>
    </row>
    <row r="5" spans="1:14" x14ac:dyDescent="0.25">
      <c r="B5" s="111" t="s">
        <v>202</v>
      </c>
      <c r="C5" s="112" t="s">
        <v>200</v>
      </c>
      <c r="D5" s="112" t="s">
        <v>204</v>
      </c>
      <c r="E5" s="281">
        <v>2027</v>
      </c>
      <c r="F5" s="236">
        <f>0.72/1.1</f>
        <v>0.65454545454545443</v>
      </c>
      <c r="G5" s="115">
        <f t="shared" ref="G5:G6" si="0">SQRT((1-F5^2)/E5)</f>
        <v>1.6792212938132597E-2</v>
      </c>
      <c r="H5" s="114">
        <f t="shared" ref="H5:H10" si="1">1/(G5^2)</f>
        <v>3546.3707345286284</v>
      </c>
      <c r="I5" s="530">
        <f t="shared" ref="I5:I10" si="2">F5*H5</f>
        <v>2321.2608444187381</v>
      </c>
    </row>
    <row r="6" spans="1:14" x14ac:dyDescent="0.25">
      <c r="B6" s="111" t="s">
        <v>202</v>
      </c>
      <c r="C6" s="112" t="s">
        <v>200</v>
      </c>
      <c r="D6" s="112" t="s">
        <v>205</v>
      </c>
      <c r="E6" s="281">
        <v>2542</v>
      </c>
      <c r="F6" s="236">
        <f>0.73/1.1</f>
        <v>0.66363636363636358</v>
      </c>
      <c r="G6" s="115">
        <f t="shared" si="0"/>
        <v>1.4836994941907135E-2</v>
      </c>
      <c r="H6" s="114">
        <f t="shared" si="1"/>
        <v>4542.6377196868989</v>
      </c>
      <c r="I6" s="530">
        <f t="shared" si="2"/>
        <v>3014.6595776103964</v>
      </c>
      <c r="N6" s="138"/>
    </row>
    <row r="7" spans="1:14" x14ac:dyDescent="0.25">
      <c r="B7" s="111" t="s">
        <v>199</v>
      </c>
      <c r="C7" s="112" t="s">
        <v>200</v>
      </c>
      <c r="D7" s="112" t="s">
        <v>201</v>
      </c>
      <c r="E7" s="113">
        <v>4830</v>
      </c>
      <c r="F7" s="236">
        <v>0.42599999999999999</v>
      </c>
      <c r="G7" s="115">
        <f>SQRT((1-F7^2)/E7)</f>
        <v>1.3017936344392942E-2</v>
      </c>
      <c r="H7" s="114">
        <f>1/(G7^2)</f>
        <v>5900.865460267506</v>
      </c>
      <c r="I7" s="530">
        <f>F7*H7</f>
        <v>2513.7686860739577</v>
      </c>
      <c r="N7" s="138"/>
    </row>
    <row r="8" spans="1:14" x14ac:dyDescent="0.25">
      <c r="B8" s="111" t="s">
        <v>206</v>
      </c>
      <c r="C8" s="112" t="s">
        <v>200</v>
      </c>
      <c r="D8" s="112" t="s">
        <v>207</v>
      </c>
      <c r="E8" s="113">
        <v>2800</v>
      </c>
      <c r="F8" s="236">
        <v>0.55000000000000004</v>
      </c>
      <c r="G8" s="115">
        <f>SQRT((1-F8^2)/E8)</f>
        <v>1.578312842427454E-2</v>
      </c>
      <c r="H8" s="114">
        <f t="shared" si="1"/>
        <v>4014.3369175627226</v>
      </c>
      <c r="I8" s="530">
        <f t="shared" si="2"/>
        <v>2207.8853046594977</v>
      </c>
      <c r="N8" s="138"/>
    </row>
    <row r="9" spans="1:14" x14ac:dyDescent="0.25">
      <c r="B9" s="111" t="s">
        <v>208</v>
      </c>
      <c r="C9" s="112" t="s">
        <v>209</v>
      </c>
      <c r="D9" s="112" t="s">
        <v>210</v>
      </c>
      <c r="E9" s="113">
        <v>2185</v>
      </c>
      <c r="F9" s="236">
        <v>0.39400000000000002</v>
      </c>
      <c r="G9" s="115">
        <f>SQRT((1-F9^2)/E9)</f>
        <v>1.9662646811501937E-2</v>
      </c>
      <c r="H9" s="114">
        <f t="shared" si="1"/>
        <v>2586.5212059226005</v>
      </c>
      <c r="I9" s="530">
        <f t="shared" si="2"/>
        <v>1019.0893551335047</v>
      </c>
    </row>
    <row r="10" spans="1:14" ht="15.75" thickBot="1" x14ac:dyDescent="0.3">
      <c r="B10" s="116" t="s">
        <v>208</v>
      </c>
      <c r="C10" s="117" t="s">
        <v>211</v>
      </c>
      <c r="D10" s="117" t="s">
        <v>210</v>
      </c>
      <c r="E10" s="118">
        <v>3534</v>
      </c>
      <c r="F10" s="264">
        <v>0.39</v>
      </c>
      <c r="G10" s="119">
        <f>SQRT((1-F10^2)/E10)</f>
        <v>1.5489558708228745E-2</v>
      </c>
      <c r="H10" s="120">
        <f t="shared" si="1"/>
        <v>4167.9443330581444</v>
      </c>
      <c r="I10" s="531">
        <f t="shared" si="2"/>
        <v>1625.4982898926764</v>
      </c>
    </row>
    <row r="11" spans="1:14" ht="15.75" thickBot="1" x14ac:dyDescent="0.3">
      <c r="B11" s="121" t="s">
        <v>212</v>
      </c>
      <c r="C11" s="122"/>
      <c r="D11" s="122"/>
      <c r="E11" s="122"/>
      <c r="F11" s="420">
        <f>SUM(I4:I10)/SUM(H4:H10)</f>
        <v>0.56879018131477777</v>
      </c>
      <c r="G11" s="122"/>
      <c r="H11" s="122"/>
      <c r="I11" s="123"/>
    </row>
    <row r="12" spans="1:14" ht="15.75" thickBot="1" x14ac:dyDescent="0.3">
      <c r="B12" s="124"/>
      <c r="C12" s="125"/>
      <c r="D12" s="125"/>
      <c r="E12" s="125"/>
      <c r="F12" s="125"/>
      <c r="G12" s="125"/>
      <c r="H12" s="125"/>
      <c r="I12" s="125"/>
    </row>
    <row r="13" spans="1:14" ht="15" customHeight="1" thickTop="1" x14ac:dyDescent="0.25">
      <c r="B13" s="570" t="s">
        <v>403</v>
      </c>
      <c r="C13" s="570"/>
      <c r="D13" s="570"/>
      <c r="E13" s="570"/>
      <c r="F13" s="570"/>
      <c r="G13" s="570"/>
      <c r="H13" s="570"/>
      <c r="I13" s="570"/>
    </row>
    <row r="14" spans="1:14" x14ac:dyDescent="0.25">
      <c r="B14" s="570"/>
      <c r="C14" s="570"/>
      <c r="D14" s="570"/>
      <c r="E14" s="570"/>
      <c r="F14" s="570"/>
      <c r="G14" s="570"/>
      <c r="H14" s="570"/>
      <c r="I14" s="570"/>
    </row>
    <row r="15" spans="1:14" x14ac:dyDescent="0.25">
      <c r="B15" s="570"/>
      <c r="C15" s="570"/>
      <c r="D15" s="570"/>
      <c r="E15" s="570"/>
      <c r="F15" s="570"/>
      <c r="G15" s="570"/>
      <c r="H15" s="570"/>
      <c r="I15" s="570"/>
    </row>
    <row r="16" spans="1:14" x14ac:dyDescent="0.25">
      <c r="B16" s="570"/>
      <c r="C16" s="570"/>
      <c r="D16" s="570"/>
      <c r="E16" s="570"/>
      <c r="F16" s="570"/>
      <c r="G16" s="570"/>
      <c r="H16" s="570"/>
      <c r="I16" s="570"/>
    </row>
    <row r="17" spans="2:9" x14ac:dyDescent="0.25">
      <c r="B17" s="570"/>
      <c r="C17" s="570"/>
      <c r="D17" s="570"/>
      <c r="E17" s="570"/>
      <c r="F17" s="570"/>
      <c r="G17" s="570"/>
      <c r="H17" s="570"/>
      <c r="I17" s="570"/>
    </row>
    <row r="18" spans="2:9" x14ac:dyDescent="0.25">
      <c r="B18" s="570"/>
      <c r="C18" s="570"/>
      <c r="D18" s="570"/>
      <c r="E18" s="570"/>
      <c r="F18" s="570"/>
      <c r="G18" s="570"/>
      <c r="H18" s="570"/>
      <c r="I18" s="570"/>
    </row>
    <row r="19" spans="2:9" x14ac:dyDescent="0.25">
      <c r="B19" s="570"/>
      <c r="C19" s="570"/>
      <c r="D19" s="570"/>
      <c r="E19" s="570"/>
      <c r="F19" s="570"/>
      <c r="G19" s="570"/>
      <c r="H19" s="570"/>
      <c r="I19" s="570"/>
    </row>
    <row r="23" spans="2:9" x14ac:dyDescent="0.25">
      <c r="B23" s="282"/>
    </row>
    <row r="24" spans="2:9" x14ac:dyDescent="0.25">
      <c r="B24" s="283"/>
    </row>
    <row r="37" ht="15" customHeight="1" x14ac:dyDescent="0.25"/>
  </sheetData>
  <mergeCells count="1">
    <mergeCell ref="B13:I19"/>
  </mergeCells>
  <pageMargins left="0.7" right="0.7" top="0.75" bottom="0.75" header="0.3" footer="0.3"/>
  <pageSetup paperSize="9"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Contents</vt:lpstr>
      <vt:lpstr>ST1. EA CTD meta-analysis</vt:lpstr>
      <vt:lpstr>ST2. dominance results</vt:lpstr>
      <vt:lpstr>ST3. epistasis results</vt:lpstr>
      <vt:lpstr>ST4. cov_decomp (dominance)</vt:lpstr>
      <vt:lpstr>ST5. cov_decomp (epistasis)</vt:lpstr>
      <vt:lpstr>ST6. Eduyears coding</vt:lpstr>
      <vt:lpstr>ST7. algebra (CTD &amp; NTFD)</vt:lpstr>
      <vt:lpstr>ST8. rSpouse meta-analysi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mien Morris</dc:creator>
  <cp:lastModifiedBy>Morris, Damien</cp:lastModifiedBy>
  <dcterms:created xsi:type="dcterms:W3CDTF">2022-03-22T10:13:11Z</dcterms:created>
  <dcterms:modified xsi:type="dcterms:W3CDTF">2023-07-03T14:10:03Z</dcterms:modified>
</cp:coreProperties>
</file>